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workbookProtection lockWindows="1"/>
  <bookViews>
    <workbookView xWindow="0" yWindow="0" windowWidth="16380" windowHeight="8190" tabRatio="837"/>
  </bookViews>
  <sheets>
    <sheet name="up regulated pathways" sheetId="1" r:id="rId1"/>
    <sheet name="down regulated pathways" sheetId="2" r:id="rId2"/>
  </sheets>
  <calcPr calcId="0" iterateDelta="1E-4"/>
  <extLst>
    <ext xmlns:loext="http://schemas.libreoffice.org/" uri="{7626C862-2A13-11E5-B345-FEFF819CDC9F}">
      <loext:extCalcPr stringRefSyntax="ExcelA1"/>
    </ext>
  </extLst>
</workbook>
</file>

<file path=xl/sharedStrings.xml><?xml version="1.0" encoding="utf-8"?>
<sst xmlns="http://schemas.openxmlformats.org/spreadsheetml/2006/main" count="387" uniqueCount="382">
  <si>
    <t>Pathway name</t>
  </si>
  <si>
    <t>Size</t>
  </si>
  <si>
    <t>NES</t>
  </si>
  <si>
    <t>NOM p-val</t>
  </si>
  <si>
    <t>FDR q-val</t>
  </si>
  <si>
    <t>REACTOME MITOCHONDRIAL PROTEIN IMPORT</t>
  </si>
  <si>
    <t>REACTOME SIGNALING BY THE B CELL RECEPTOR BCR</t>
  </si>
  <si>
    <t>REACTOME CITRIC ACID CYCLE TCA CYCLE</t>
  </si>
  <si>
    <t>REACTOME PYRUVATE METABOLISM</t>
  </si>
  <si>
    <t>REACTOME PYRUVATE METABOLISM AND CITRIC ACID TCA CYCLE</t>
  </si>
  <si>
    <t>REACTOME TCA CYCLE AND RESPIRATORY ELECTRON TRANSPORT</t>
  </si>
  <si>
    <t>KEGG CALCIUM SIGNALING PATHWAY</t>
  </si>
  <si>
    <t>KEGG CARDIAC MUSCLE CONTRACTION</t>
  </si>
  <si>
    <t>REACTOME GPVI MEDIATED ACTIVATION CASCADE</t>
  </si>
  <si>
    <t>KEGG FC GAMMA R MEDIATED PHAGOCYTOSIS</t>
  </si>
  <si>
    <t>REACTOME REGULATION OF PYRUVATE DEHYDROGENASE PDH COMPLEX</t>
  </si>
  <si>
    <t>REACTOME MITOCHONDRIAL FATTY ACID BETA OXIDATION</t>
  </si>
  <si>
    <t>KEGG PORPHYRIN AND CHLOROPHYLL METABOLISM</t>
  </si>
  <si>
    <t>REACTOME SIGNAL TRANSDUCTION BY L1</t>
  </si>
  <si>
    <t>KEGG PARKINSONS DISEASE</t>
  </si>
  <si>
    <t>KEGG CITRATE CYCLE TCA CYCLE</t>
  </si>
  <si>
    <t>REACTOME FORMATION OF ATP BY CHEMIOSMOTIC COUPLING</t>
  </si>
  <si>
    <t>KEGG OXIDATIVE PHOSPHORYLATION</t>
  </si>
  <si>
    <t>KEGG ERBB SIGNALING PATHWAY</t>
  </si>
  <si>
    <t>KEGG HUNTINGTONS DISEASE</t>
  </si>
  <si>
    <t>REACTOME INTEGRIN ALPHAIIB BETA3 SIGNALING</t>
  </si>
  <si>
    <t>KEGG NEUROTROPHIN SIGNALING PATHWAY</t>
  </si>
  <si>
    <t>KEGG GLIOMA</t>
  </si>
  <si>
    <t>REACTOME GRB2 SOS PROVIDES LINKAGE TO MAPK SIGNALING FOR INTERGRINS</t>
  </si>
  <si>
    <t>REACTOME P130CAS LINKAGE TO MAPK SIGNALING FOR INTEGRINS</t>
  </si>
  <si>
    <t>REACTOME METABOLISM OF PROTEINS</t>
  </si>
  <si>
    <t>KEGG B CELL RECEPTOR SIGNALING PATHWAY</t>
  </si>
  <si>
    <t>REACTOME SIGNALING BY ROBO RECEPTOR</t>
  </si>
  <si>
    <t>KEGG FC EPSILON RI SIGNALING PATHWAY</t>
  </si>
  <si>
    <t>REACTOME PLATELET AGGREGATION PLUG FORMATION</t>
  </si>
  <si>
    <t>KEGG VEGF SIGNALING PATHWAY</t>
  </si>
  <si>
    <t>REACTOME RESPIRATORY ELECTRON TRANSPORT ATP SYNTHESIS BY CHEMIOSMOTIC COUPLING AND HEAT PRODUCTION BY UNCOUPLING PROTEINS</t>
  </si>
  <si>
    <t>REACTOME IRON UPTAKE AND TRANSPORT</t>
  </si>
  <si>
    <t>KEGG HEMATOPOIETIC CELL LINEAGE</t>
  </si>
  <si>
    <t>REACTOME INTERACTIONS OF VPR WITH HOST CELLULAR PROTEINS</t>
  </si>
  <si>
    <t>KEGG VIBRIO CHOLERAE INFECTION</t>
  </si>
  <si>
    <t>KEGG PYRUVATE METABOLISM</t>
  </si>
  <si>
    <t>KEGG PYRIMIDINE METABOLISM</t>
  </si>
  <si>
    <t>KEGG ALZHEIMERS DISEASE</t>
  </si>
  <si>
    <t>REACTOME RESPIRATORY ELECTRON TRANSPORT</t>
  </si>
  <si>
    <t>REACTOME BRANCHED CHAIN AMINO ACID CATABOLISM</t>
  </si>
  <si>
    <t>KEGG DILATED CARDIOMYOPATHY</t>
  </si>
  <si>
    <t>KEGG HYPERTROPHIC CARDIOMYOPATHY HCM</t>
  </si>
  <si>
    <t>REACTOME SIGNALING BY RHO GTPASES</t>
  </si>
  <si>
    <t>REACTOME TRANSFERRIN ENDOCYTOSIS AND RECYCLING</t>
  </si>
  <si>
    <t>REACTOME L1CAM INTERACTIONS</t>
  </si>
  <si>
    <t>KEGG EPITHELIAL CELL SIGNALING IN HELICOBACTER PYLORI INFECTION</t>
  </si>
  <si>
    <t>REACTOME ADAPTIVE IMMUNE SYSTEM</t>
  </si>
  <si>
    <t>REACTOME INSULIN RECEPTOR RECYCLING</t>
  </si>
  <si>
    <t>KEGG AMYOTROPHIC LATERAL SCLEROSIS ALS</t>
  </si>
  <si>
    <t>REACTOME SIGNALING BY INSULIN RECEPTOR</t>
  </si>
  <si>
    <t>REACTOME PLATELET ACTIVATION SIGNALING AND AGGREGATION</t>
  </si>
  <si>
    <t>REACTOME RNA POL II TRANSCRIPTION</t>
  </si>
  <si>
    <t>REACTOME METABOLISM OF NON CODING RNA</t>
  </si>
  <si>
    <t>KEGG ARRHYTHMOGENIC RIGHT VENTRICULAR CARDIOMYOPATHY ARVC</t>
  </si>
  <si>
    <t>REACTOME FATTY ACID TRIACYLGLYCEROL AND KETONE BODY METABOLISM</t>
  </si>
  <si>
    <t>REACTOME NETRIN1 SIGNALING</t>
  </si>
  <si>
    <t>REACTOME INNATE IMMUNE SYSTEM</t>
  </si>
  <si>
    <t>KEGG RIBOSOME</t>
  </si>
  <si>
    <t>REACTOME CLEAVAGE OF GROWING TRANSCRIPT IN THE TERMINATION REGION</t>
  </si>
  <si>
    <t>KEGG NATURAL KILLER CELL MEDIATED CYTOTOXICITY</t>
  </si>
  <si>
    <t>REACTOME 3 UTR MEDIATED TRANSLATIONAL REGULATION</t>
  </si>
  <si>
    <t>REACTOME TOLL RECEPTOR CASCADES</t>
  </si>
  <si>
    <t>REACTOME IMMUNE SYSTEM</t>
  </si>
  <si>
    <t>REACTOME THE ROLE OF NEF IN HIV1 REPLICATION AND DISEASE PATHOGENESIS</t>
  </si>
  <si>
    <t>REACTOME NONSENSE MEDIATED DECAY ENHANCED BY THE EXON JUNCTION COMPLEX</t>
  </si>
  <si>
    <t>KEGG SNARE INTERACTIONS IN VESICULAR TRANSPORT</t>
  </si>
  <si>
    <t>REACTOME HIV LIFE CYCLE</t>
  </si>
  <si>
    <t>REACTOME INFLUENZA VIRAL RNA TRANSCRIPTION AND REPLICATION</t>
  </si>
  <si>
    <t>REACTOME MRNA 3 END PROCESSING</t>
  </si>
  <si>
    <t>REACTOME ADVANCED GLYCOSYLATION ENDPRODUCT RECEPTOR SIGNALING</t>
  </si>
  <si>
    <t>REACTOME SRP DEPENDENT COTRANSLATIONAL PROTEIN TARGETING TO MEMBRANE</t>
  </si>
  <si>
    <t>REACTOME LATE PHASE OF HIV LIFE CYCLE</t>
  </si>
  <si>
    <t>REACTOME TRANSMEMBRANE TRANSPORT OF SMALL MOLECULES</t>
  </si>
  <si>
    <t>REACTOME HEMOSTASIS</t>
  </si>
  <si>
    <t>REACTOME PEPTIDE CHAIN ELONGATION</t>
  </si>
  <si>
    <t>KEGG PATHWAYS IN CANCER</t>
  </si>
  <si>
    <t>REACTOME PURINE METABOLISM</t>
  </si>
  <si>
    <t>REACTOME TRANSLATION</t>
  </si>
  <si>
    <t>REACTOME CELL SURFACE INTERACTIONS AT THE VASCULAR WALL</t>
  </si>
  <si>
    <t>REACTOME PHOSPHOLIPID METABOLISM</t>
  </si>
  <si>
    <t>REACTOME METABOLISM OF NUCLEOTIDES</t>
  </si>
  <si>
    <t>REACTOME MITOTIC PROMETAPHASE</t>
  </si>
  <si>
    <t>KEGG ECM RECEPTOR INTERACTION</t>
  </si>
  <si>
    <t>REACTOME INTEGRIN CELL SURFACE INTERACTIONS</t>
  </si>
  <si>
    <t>REACTOME MRNA SPLICING MINOR PATHWAY</t>
  </si>
  <si>
    <t>KEGG RNA DEGRADATION</t>
  </si>
  <si>
    <t>REACTOME INFLUENZA LIFE CYCLE</t>
  </si>
  <si>
    <t>KEGG VALINE LEUCINE AND ISOLEUCINE DEGRADATION</t>
  </si>
  <si>
    <t>REACTOME EARLY PHASE OF HIV LIFE CYCLE</t>
  </si>
  <si>
    <t>REACTOME RESPONSE TO ELEVATED PLATELET CYTOSOLIC CA2</t>
  </si>
  <si>
    <t>REACTOME EGFR DOWNREGULATION</t>
  </si>
  <si>
    <t>REACTOME FACTORS INVOLVED IN MEGAKARYOCYTE DEVELOPMENT AND PLATELET PRODUCTION</t>
  </si>
  <si>
    <t>REACTOME GOLGI ASSOCIATED VESICLE BIOGENESIS</t>
  </si>
  <si>
    <t>REACTOME INTEGRATION OF PROVIRUS</t>
  </si>
  <si>
    <t>KEGG LYSINE DEGRADATION</t>
  </si>
  <si>
    <t>KEGG LYSOSOME</t>
  </si>
  <si>
    <t>REACTOME ACTIVATION OF THE MRNA UPON BINDING OF THE CAP BINDING COMPLEX AND EIFS AND SUBSEQUENT BINDING TO 43S</t>
  </si>
  <si>
    <t>REACTOME TRANS GOLGI NETWORK VESICLE BUDDING</t>
  </si>
  <si>
    <t>REACTOME TRANSPORT OF MATURE TRANSCRIPT TO CYTOPLASM</t>
  </si>
  <si>
    <t>REACTOME DNA REPLICATION</t>
  </si>
  <si>
    <t>REACTOME DOUBLE STRAND BREAK REPAIR</t>
  </si>
  <si>
    <t>REACTOME MITOTIC M M G1 PHASES</t>
  </si>
  <si>
    <t>REACTOME ANTIGEN PRESENTATION FOLDING ASSEMBLY AND PEPTIDE LOADING OF CLASS I MHC</t>
  </si>
  <si>
    <t>REACTOME MRNA PROCESSING</t>
  </si>
  <si>
    <t>REACTOME HIV INFECTION</t>
  </si>
  <si>
    <t>REACTOME HOST INTERACTIONS OF HIV FACTORS</t>
  </si>
  <si>
    <t>REACTOME PLATELET HOMEOSTASIS</t>
  </si>
  <si>
    <t>KEGG PROPANOATE METABOLISM</t>
  </si>
  <si>
    <t>KEGG SMALL CELL LUNG CANCER</t>
  </si>
  <si>
    <t>REACTOME ANTIGEN PROCESSING CROSS PRESENTATION</t>
  </si>
  <si>
    <t>KEGG ALANINE ASPARTATE AND GLUTAMATE METABOLISM</t>
  </si>
  <si>
    <t>REACTOME DNA REPAIR</t>
  </si>
  <si>
    <t>KEGG COLORECTAL CANCER</t>
  </si>
  <si>
    <t>REACTOME FORMATION OF THE TERNARY COMPLEX AND SUBSEQUENTLY THE 43S COMPLEX</t>
  </si>
  <si>
    <t>KEGG BUTANOATE METABOLISM</t>
  </si>
  <si>
    <t>REACTOME INTRINSIC PATHWAY</t>
  </si>
  <si>
    <t>KEGG TRYPTOPHAN METABOLISM</t>
  </si>
  <si>
    <t>KEGG APOPTOSIS</t>
  </si>
  <si>
    <t>REACTOME POST CHAPERONIN TUBULIN FOLDING PATHWAY</t>
  </si>
  <si>
    <t>REACTOME CELL CYCLE MITOTIC</t>
  </si>
  <si>
    <t>REACTOME COMMON PATHWAY</t>
  </si>
  <si>
    <t>REACTOME LYSOSOME VESICLE BIOGENESIS</t>
  </si>
  <si>
    <t>REACTOME FORMATION OF FIBRIN CLOT CLOTTING CASCADE</t>
  </si>
  <si>
    <t>REACTOME DIABETES PATHWAYS</t>
  </si>
  <si>
    <t>REACTOME ER PHAGOSOME PATHWAY</t>
  </si>
  <si>
    <t>REACTOME REGULATION OF INSULIN SECRETION</t>
  </si>
  <si>
    <t>REACTOME INTEGRATION OF ENERGY METABOLISM</t>
  </si>
  <si>
    <t>KEGG PENTOSE PHOSPHATE PATHWAY</t>
  </si>
  <si>
    <t>REACTOME CELL CELL COMMUNICATION</t>
  </si>
  <si>
    <t>KEGG FRUCTOSE AND MANNOSE METABOLISM</t>
  </si>
  <si>
    <t>KEGG GLYCINE SERINE AND THREONINE METABOLISM</t>
  </si>
  <si>
    <t>REACTOME BIOLOGICAL OXIDATIONS</t>
  </si>
  <si>
    <t>REACTOME CELL JUNCTION ORGANIZATION</t>
  </si>
  <si>
    <t>REACTOME PHASE II CONJUGATION</t>
  </si>
  <si>
    <t>REACTOME SMOOTH MUSCLE CONTRACTION</t>
  </si>
  <si>
    <t>KEGG ADHERENS JUNCTION</t>
  </si>
  <si>
    <t>KEGG VASCULAR SMOOTH MUSCLE CONTRACTION</t>
  </si>
  <si>
    <t>REACTOME TGF BETA RECEPTOR SIGNALING IN EMT EPITHELIAL TO MESENCHYMAL TRANSITION</t>
  </si>
  <si>
    <t>REACTOME NCAM SIGNALING FOR NEURITE OUT GROWTH</t>
  </si>
  <si>
    <t>REACTOME GLUTATHIONE CONJUGATION</t>
  </si>
  <si>
    <t>KEGG TIGHT JUNCTION</t>
  </si>
  <si>
    <t>KEGG GLYCOLYSIS GLUCONEOGENESIS</t>
  </si>
  <si>
    <t>REACTOME GLUCONEOGENESIS</t>
  </si>
  <si>
    <t>KEGG TGF BETA SIGNALING PATHWAY</t>
  </si>
  <si>
    <t>REACTOME GLUCOSE METABOLISM</t>
  </si>
  <si>
    <t>REACTOME METABOLISM OF CARBOHYDRATES</t>
  </si>
  <si>
    <t>REACTOME SIGNALING BY TGF BETA RECEPTOR COMPLEX</t>
  </si>
  <si>
    <t>KEGG GLUTATHIONE METABOLISM</t>
  </si>
  <si>
    <t>KEGG GLYCEROLIPID METABOLISM</t>
  </si>
  <si>
    <t>KEGG ENDOMETRIAL CANCER</t>
  </si>
  <si>
    <t>KEGG BLADDER CANCER</t>
  </si>
  <si>
    <t>KEGG METABOLISM OF XENOBIOTICS BY CYTOCHROME P450</t>
  </si>
  <si>
    <t>KEGG LONG TERM POTENTIATION</t>
  </si>
  <si>
    <t>REACTOME CELL CELL JUNCTION ORGANIZATION</t>
  </si>
  <si>
    <t>REACTOME MEIOSIS</t>
  </si>
  <si>
    <t>KEGG WNT SIGNALING PATHWAY</t>
  </si>
  <si>
    <t>KEGG ALDOSTERONE REGULATED SODIUM REABSORPTION</t>
  </si>
  <si>
    <t>REACTOME GLYCOLYSIS</t>
  </si>
  <si>
    <t>REACTOME NEPHRIN INTERACTIONS</t>
  </si>
  <si>
    <t>KEGG ARACHIDONIC ACID METABOLISM</t>
  </si>
  <si>
    <t>REACTOME TRAF6 MEDIATED INDUCTION OF NFKB AND MAP KINASES UPON TLR7 8 OR 9 ACTIVATION</t>
  </si>
  <si>
    <t>REACTOME MEIOTIC SYNAPSIS</t>
  </si>
  <si>
    <t>REACTOME MYD88 MAL CASCADE INITIATED ON PLASMA MEMBRANE</t>
  </si>
  <si>
    <t>REACTOME NCAM1 INTERACTIONS</t>
  </si>
  <si>
    <t>REACTOME MUSCLE CONTRACTION</t>
  </si>
  <si>
    <t>REACTOME ADHERENS JUNCTIONS INTERACTIONS</t>
  </si>
  <si>
    <t>REACTOME ACTIVATED TLR4 SIGNALLING</t>
  </si>
  <si>
    <t>KEGG ANTIGEN PROCESSING AND PRESENTATION</t>
  </si>
  <si>
    <t>KEGG MAPK SIGNALING PATHWAY</t>
  </si>
  <si>
    <t>KEGG DRUG METABOLISM CYTOCHROME P450</t>
  </si>
  <si>
    <t>REACTOME NFKB AND MAP KINASES ACTIVATION MEDIATED BY TLR4 SIGNALING REPERTOIRE</t>
  </si>
  <si>
    <t>KEGG SYSTEMIC LUPUS ERYTHEMATOSUS</t>
  </si>
  <si>
    <t>REACTOME METABOLISM OF AMINO ACIDS AND DERIVATIVES</t>
  </si>
  <si>
    <t>REACTOME COLLAGEN FORMATION</t>
  </si>
  <si>
    <t>REACTOME SIGNALING BY PDGF</t>
  </si>
  <si>
    <t>REACTOME TRIF MEDIATED TLR3 SIGNALING</t>
  </si>
  <si>
    <t>REACTOME SULFUR AMINO ACID METABOLISM</t>
  </si>
  <si>
    <t>REACTOME GLYCOSAMINOGLYCAN METABOLISM</t>
  </si>
  <si>
    <t>KEGG MELANOGENESIS</t>
  </si>
  <si>
    <t>REACTOME SEMAPHORIN INTERACTIONS</t>
  </si>
  <si>
    <t>REACTOME METABOLISM OF VITAMINS AND COFACTORS</t>
  </si>
  <si>
    <t>KEGG ACUTE MYELOID LEUKEMIA</t>
  </si>
  <si>
    <t>REACTOME SIGNALING BY ERBB4</t>
  </si>
  <si>
    <t>REACTOME EXTRACELLULAR MATRIX ORGANIZATION</t>
  </si>
  <si>
    <t>KEGG SELENOAMINO ACID METABOLISM</t>
  </si>
  <si>
    <t>KEGG PROSTATE CANCER</t>
  </si>
  <si>
    <t>KEGG LONG TERM DEPRESSION</t>
  </si>
  <si>
    <t>REACTOME CHROMOSOME MAINTENANCE</t>
  </si>
  <si>
    <t>REACTOME SIGNALLING TO ERKS</t>
  </si>
  <si>
    <t>KEGG GNRH SIGNALING PATHWAY</t>
  </si>
  <si>
    <t>REACTOME KERATAN SULFATE KERATIN METABOLISM</t>
  </si>
  <si>
    <t>REACTOME SIGNALLING TO RAS</t>
  </si>
  <si>
    <t>KEGG PPAR SIGNALING PATHWAY</t>
  </si>
  <si>
    <t>REACTOME ASPARAGINE N LINKED GLYCOSYLATION</t>
  </si>
  <si>
    <t>REACTOME SIGNALING BY SCF KIT</t>
  </si>
  <si>
    <t>REACTOME ARMS MEDIATED ACTIVATION</t>
  </si>
  <si>
    <t>REACTOME AMYLOIDS</t>
  </si>
  <si>
    <t>KEGG T CELL RECEPTOR SIGNALING PATHWAY</t>
  </si>
  <si>
    <t>REACTOME PROLONGED ERK ACTIVATION EVENTS</t>
  </si>
  <si>
    <t>REACTOME KERATAN SULFATE DEGRADATION</t>
  </si>
  <si>
    <t>REACTOME SEMA4D INDUCED CELL MIGRATION AND GROWTH CONE COLLAPSE</t>
  </si>
  <si>
    <t>REACTOME SEMA4D IN SEMAPHORIN SIGNALING</t>
  </si>
  <si>
    <t>KEGG INSULIN SIGNALING PATHWAY</t>
  </si>
  <si>
    <t>REACTOME POST TRANSLATIONAL PROTEIN MODIFICATION</t>
  </si>
  <si>
    <t>KEGG PANCREATIC CANCER</t>
  </si>
  <si>
    <t>KEGG LEUKOCYTE TRANSENDOTHELIAL MIGRATION</t>
  </si>
  <si>
    <t>KEGG FOCAL ADHESION</t>
  </si>
  <si>
    <t>REACTOME COSTIMULATION BY THE CD28 FAMILY</t>
  </si>
  <si>
    <t>KEGG ARGININE AND PROLINE METABOLISM</t>
  </si>
  <si>
    <t>REACTOME NEUROTRANSMITTER RECEPTOR BINDING AND DOWNSTREAM TRANSMISSION IN THE POSTSYNAPTIC CELL</t>
  </si>
  <si>
    <t>REACTOME G ALPHA1213 SIGNALLING EVENTS</t>
  </si>
  <si>
    <t>REACTOME A TETRASACCHARIDE LINKER SEQUENCE IS REQUIRED FOR GAG SYNTHESIS</t>
  </si>
  <si>
    <t>KEGG CHRONIC MYELOID LEUKEMIA</t>
  </si>
  <si>
    <t>REACTOME N GLYCAN TRIMMING IN THE ER AND CALNEXIN CALRETICULIN CYCLE</t>
  </si>
  <si>
    <t>REACTOME SIGNALING BY FGFR</t>
  </si>
  <si>
    <t>REACTOME SIGNALING BY ERBB2</t>
  </si>
  <si>
    <t>KEGG PROXIMAL TUBULE BICARBONATE RECLAMATION</t>
  </si>
  <si>
    <t>REACTOME SIGNALING BY WNT</t>
  </si>
  <si>
    <t>REACTOME ASSOCIATION OF TRIC CCT WITH TARGET PROTEINS DURING BIOSYNTHESIS</t>
  </si>
  <si>
    <t>KEGG BETA ALANINE METABOLISM</t>
  </si>
  <si>
    <t>REACTOME MITOTIC G1 G1 S PHASES</t>
  </si>
  <si>
    <t>REACTOME CHYLOMICRON MEDIATED LIPID TRANSPORT</t>
  </si>
  <si>
    <t>REACTOME GAP JUNCTION TRAFFICKING</t>
  </si>
  <si>
    <t>REACTOME CALNEXIN CALRETICULIN CYCLE</t>
  </si>
  <si>
    <t>REACTOME LIPID DIGESTION MOBILIZATION AND TRANSPORT</t>
  </si>
  <si>
    <t>REACTOME HEPARAN SULFATE HEPARIN HS GAG METABOLISM</t>
  </si>
  <si>
    <t>REACTOME GAP JUNCTION DEGRADATION</t>
  </si>
  <si>
    <t>REACTOME G1 S TRANSITION</t>
  </si>
  <si>
    <t>REACTOME DOWNSTREAM SIGNALING EVENTS OF B CELL RECEPTOR BCR</t>
  </si>
  <si>
    <t>REACTOME CHONDROITIN SULFATE DERMATAN SULFATE METABOLISM</t>
  </si>
  <si>
    <t>KEGG PROGESTERONE MEDIATED OOCYTE MATURATION</t>
  </si>
  <si>
    <t>KEGG AMINO SUGAR AND NUCLEOTIDE SUGAR METABOLISM</t>
  </si>
  <si>
    <t>REACTOME REGULATION OF MITOTIC CELL CYCLE</t>
  </si>
  <si>
    <t>KEGG CHEMOKINE SIGNALING PATHWAY</t>
  </si>
  <si>
    <t>REACTOME S PHASE</t>
  </si>
  <si>
    <t>REACTOME INTERFERON GAMMA SIGNALING</t>
  </si>
  <si>
    <t>REACTOME SCF BETA TRCP MEDIATED DEGRADATION OF EMI1</t>
  </si>
  <si>
    <t>REACTOME P53 INDEPENDENT G1 S DNA DAMAGE CHECKPOINT</t>
  </si>
  <si>
    <t>REACTOME AUTODEGRADATION OF THE E3 UBIQUITIN LIGASE COP1</t>
  </si>
  <si>
    <t>REACTOME CASPASE MEDIATED CLEAVAGE OF CYTOSKELETAL PROTEINS</t>
  </si>
  <si>
    <t>REACTOME ACTIVATION OF NF KAPPAB IN B CELLS</t>
  </si>
  <si>
    <t>REACTOME REGULATION OF APOPTOSIS</t>
  </si>
  <si>
    <t>REACTOME DOWNSTREAM SIGNALING OF ACTIVATED FGFR</t>
  </si>
  <si>
    <t>REACTOME ASSEMBLY OF THE PRE REPLICATIVE COMPLEX</t>
  </si>
  <si>
    <t>REACTOME P53 DEPENDENT G1 DNA DAMAGE RESPONSE</t>
  </si>
  <si>
    <t>REACTOME APC C CDH1 MEDIATED DEGRADATION OF CDC20 AND OTHER APC C CDH1 TARGETED PROTEINS IN LATE MITOSIS EARLY G1</t>
  </si>
  <si>
    <t>REACTOME CYCLIN E ASSOCIATED EVENTS DURING G1 S TRANSITION</t>
  </si>
  <si>
    <t>REACTOME SCFSKP2 MEDIATED DEGRADATION OF P27 P21</t>
  </si>
  <si>
    <t>REACTOME APOPTOTIC CLEAVAGE OF CELLULAR PROTEINS</t>
  </si>
  <si>
    <t>REACTOME CDT1 ASSOCIATION WITH THE CDC6 ORC ORIGIN COMPLEX</t>
  </si>
  <si>
    <t>REACTOME M G1 TRANSITION</t>
  </si>
  <si>
    <t>REACTOME AUTODEGRADATION OF CDH1 BY CDH1 APC C</t>
  </si>
  <si>
    <t>REACTOME SYNTHESIS OF DNA</t>
  </si>
  <si>
    <t>REACTOME APC C CDC20 MEDIATED DEGRADATION OF MITOTIC PROTEINS</t>
  </si>
  <si>
    <t>REACTOME ANTIGEN PROCESSING UBIQUITINATION PROTEASOME DEGRADATION</t>
  </si>
  <si>
    <t>REACTOME PPARA ACTIVATES GENE EXPRESSION</t>
  </si>
  <si>
    <t>KEGG LIMONENE AND PINENE DEGRADATION</t>
  </si>
  <si>
    <t>REACTOME CELL CYCLE CHECKPOINTS</t>
  </si>
  <si>
    <t>REACTOME ORC1 REMOVAL FROM CHROMATIN</t>
  </si>
  <si>
    <t>REACTOME LIPOPROTEIN METABOLISM</t>
  </si>
  <si>
    <t>REACTOME APOPTOSIS INDUCED DNA FRAGMENTATION</t>
  </si>
  <si>
    <t>REACTOME VIF MEDIATED DEGRADATION OF APOBEC3G</t>
  </si>
  <si>
    <t>REACTOME CDK MEDIATED PHOSPHORYLATION AND REMOVAL OF CDC6</t>
  </si>
  <si>
    <t>REACTOME ACTIVATION OF KAINATE RECEPTORS UPON GLUTAMATE BINDING</t>
  </si>
  <si>
    <t>KEGG THYROID CANCER</t>
  </si>
  <si>
    <t>KEGG CYSTEINE AND METHIONINE METABOLISM</t>
  </si>
  <si>
    <t>REACTOME REGULATION OF ORNITHINE DECARBOXYLASE ODC</t>
  </si>
  <si>
    <t>KEGG PROTEASOME</t>
  </si>
  <si>
    <t>REACTOME AMINO ACID SYNTHESIS AND INTERCONVERSION TRANSAMINATION</t>
  </si>
  <si>
    <t>REACTOME MHC CLASS II ANTIGEN PRESENTATION</t>
  </si>
  <si>
    <t>REACTOME CROSS PRESENTATION OF SOLUBLE EXOGENOUS ANTIGENS ENDOSOMES</t>
  </si>
  <si>
    <t>REACTOME GASTRIN CREB SIGNALLING PATHWAY VIA PKC AND MAPK</t>
  </si>
  <si>
    <t>KEGG AXON GUIDANCE</t>
  </si>
  <si>
    <t>KEGG TYROSINE METABOLISM</t>
  </si>
  <si>
    <t>REACTOME SIGNALING BY GPCR</t>
  </si>
  <si>
    <t>REACTOME DEVELOPMENTAL BIOLOGY</t>
  </si>
  <si>
    <t>REACTOME COMPLEMENT CASCADE</t>
  </si>
  <si>
    <t>REACTOME G PROTEIN BETA GAMMA SIGNALLING</t>
  </si>
  <si>
    <t>REACTOME G BETA GAMMA SIGNALLING THROUGH PI3KGAMMA</t>
  </si>
  <si>
    <t>REACTOME SIGNALING BY FGFR IN DISEASE</t>
  </si>
  <si>
    <t>KEGG LEISHMANIA INFECTION</t>
  </si>
  <si>
    <t>REACTOME DOWNSTREAM SIGNAL TRANSDUCTION</t>
  </si>
  <si>
    <t>KEGG PRION DISEASES</t>
  </si>
  <si>
    <t>REACTOME MEIOTIC RECOMBINATION</t>
  </si>
  <si>
    <t>KEGG GAP JUNCTION</t>
  </si>
  <si>
    <t>REACTOME SIGNALING BY ILS</t>
  </si>
  <si>
    <t>REACTOME OPIOID SIGNALLING</t>
  </si>
  <si>
    <t>REACTOME AXON GUIDANCE</t>
  </si>
  <si>
    <t>REACTOME REGULATION OF INSULIN SECRETION BY GLUCAGON LIKE PEPTIDE1</t>
  </si>
  <si>
    <t>REACTOME G ALPHA Z SIGNALLING EVENTS</t>
  </si>
  <si>
    <t>REACTOME RECYCLING PATHWAY OF L1</t>
  </si>
  <si>
    <t>KEGG ENDOCYTOSIS</t>
  </si>
  <si>
    <t>REACTOME GLUCAGON TYPE LIGAND RECEPTORS</t>
  </si>
  <si>
    <t>REACTOME METABOLISM OF LIPIDS AND LIPOPROTEINS</t>
  </si>
  <si>
    <t>REACTOME G ALPHA S SIGNALLING EVENTS</t>
  </si>
  <si>
    <t>REACTOME STRIATED MUSCLE CONTRACTION</t>
  </si>
  <si>
    <t>REACTOME PROSTACYCLIN SIGNALLING THROUGH PROSTACYCLIN RECEPTOR</t>
  </si>
  <si>
    <t>REACTOME CLASS B 2 SECRETIN FAMILY RECEPTORS</t>
  </si>
  <si>
    <t>REACTOME REGULATION OF MRNA STABILITY BY PROTEINS THAT BIND AU RICH ELEMENTS</t>
  </si>
  <si>
    <t>REACTOME GLUCAGON SIGNALING IN METABOLIC REGULATION</t>
  </si>
  <si>
    <t>REACTOME TRANSMISSION ACROSS CHEMICAL SYNAPSES</t>
  </si>
  <si>
    <t>REACTOME INSULIN RECEPTOR SIGNALLING CASCADE</t>
  </si>
  <si>
    <t>REACTOME NGF SIGNALLING VIA TRKA FROM THE PLASMA MEMBRANE</t>
  </si>
  <si>
    <t>REACTOME AQUAPORIN MEDIATED TRANSPORT</t>
  </si>
  <si>
    <t>REACTOME LATENT INFECTION OF HOMO SAPIENS WITH MYCOBACTERIUM TUBERCULOSIS</t>
  </si>
  <si>
    <t>REACTOME REGULATION OF WATER BALANCE BY RENAL AQUAPORINS</t>
  </si>
  <si>
    <t>KEGG FATTY ACID METABOLISM</t>
  </si>
  <si>
    <t>REACTOME APOPTOTIC EXECUTION PHASE</t>
  </si>
  <si>
    <t>REACTOME FORMATION OF TUBULIN FOLDING INTERMEDIATES BY CCT TRIC</t>
  </si>
  <si>
    <t>KEGG PURINE METABOLISM</t>
  </si>
  <si>
    <t>KEGG NOD LIKE RECEPTOR SIGNALING PATHWAY</t>
  </si>
  <si>
    <t>REACTOME DESTABILIZATION OF MRNA BY AUF1 HNRNP D0</t>
  </si>
  <si>
    <t>REACTOME RNA POL I TRANSCRIPTION</t>
  </si>
  <si>
    <t>REACTOME SEMA3A PAK DEPENDENT AXON REPULSION</t>
  </si>
  <si>
    <t>REACTOME THROMBIN SIGNALLING THROUGH PROTEINASE ACTIVATED RECEPTORS PARS</t>
  </si>
  <si>
    <t>KEGG VIRAL MYOCARDITIS</t>
  </si>
  <si>
    <t>KEGG CELL ADHESION MOLECULES CAMS</t>
  </si>
  <si>
    <t>KEGG REGULATION OF ACTIN CYTOSKELETON</t>
  </si>
  <si>
    <t>REACTOME SPHINGOLIPID METABOLISM</t>
  </si>
  <si>
    <t>KEGG UBIQUITIN MEDIATED PROTEOLYSIS</t>
  </si>
  <si>
    <t>REACTOME CYTOSOLIC TRNA AMINOACYLATION</t>
  </si>
  <si>
    <t>REACTOME SIGNALLING BY NGF</t>
  </si>
  <si>
    <t>KEGG GLYOXYLATE AND DICARBOXYLATE METABOLISM</t>
  </si>
  <si>
    <t>REACTOME INTERFERON SIGNALING</t>
  </si>
  <si>
    <t>REACTOME METABOLISM OF MRNA</t>
  </si>
  <si>
    <t>REACTOME METABOLISM OF RNA</t>
  </si>
  <si>
    <t>KEGG PATHOGENIC ESCHERICHIA COLI INFECTION</t>
  </si>
  <si>
    <t>REACTOME RNA POL I PROMOTER OPENING</t>
  </si>
  <si>
    <t>REACTOME CELL CYCLE</t>
  </si>
  <si>
    <t>REACTOME ANTIVIRAL MECHANISM BY IFN STIMULATED GENES</t>
  </si>
  <si>
    <t>REACTOME APOPTOSIS</t>
  </si>
  <si>
    <t>REACTOME DEPOSITION OF NEW CENPA CONTAINING NUCLEOSOMES AT THE CENTROMERE</t>
  </si>
  <si>
    <t>REACTOME GPCR DOWNSTREAM SIGNALING</t>
  </si>
  <si>
    <t>REACTOME CYTOKINE SIGNALING IN IMMUNE SYSTEM</t>
  </si>
  <si>
    <t>REACTOME P75 NTR RECEPTOR MEDIATED SIGNALLING</t>
  </si>
  <si>
    <t>KEGG VASOPRESSIN REGULATED WATER REABSORPTION</t>
  </si>
  <si>
    <t>REACTOME G ALPHA Q SIGNALLING EVENTS</t>
  </si>
  <si>
    <t>REACTOME ENDOSOMAL SORTING COMPLEX REQUIRED FOR TRANSPORT ESCRT</t>
  </si>
  <si>
    <t>REACTOME PROTEIN FOLDING</t>
  </si>
  <si>
    <t>KEGG PEROXISOME</t>
  </si>
  <si>
    <t>REACTOME SIGNALING BY HIPPO</t>
  </si>
  <si>
    <t>KEGG OOCYTE MEIOSIS</t>
  </si>
  <si>
    <t>REACTOME ACTIVATION OF CHAPERONE GENES BY XBP1S</t>
  </si>
  <si>
    <t>REACTOME PREFOLDIN MEDIATED TRANSFER OF SUBSTRATE TO CCT TRIC</t>
  </si>
  <si>
    <t>KEGG RENAL CELL CARCINOMA</t>
  </si>
  <si>
    <t>KEGG SPLICEOSOME</t>
  </si>
  <si>
    <t>REACTOME MITOTIC G2 G2 M PHASES</t>
  </si>
  <si>
    <t>REACTOME SIGNALING BY EGFR IN CANCER</t>
  </si>
  <si>
    <t>REACTOME PROCESSING OF CAPPED INTRON CONTAINING PRE MRNA</t>
  </si>
  <si>
    <t>REACTOME RECRUITMENT OF MITOTIC CENTROSOME PROTEINS AND COMPLEXES</t>
  </si>
  <si>
    <t>REACTOME MRNA SPLICING</t>
  </si>
  <si>
    <t>REACTOME LOSS OF NLP FROM MITOTIC CENTROSOMES</t>
  </si>
  <si>
    <t>REACTOME TELOMERE MAINTENANCE</t>
  </si>
  <si>
    <t>REACTOME DEADENYLATION DEPENDENT MRNA DECAY</t>
  </si>
  <si>
    <t>REACTOME IMMUNOREGULATORY INTERACTIONS BETWEEN A LYMPHOID AND A NON LYMPHOID CELL</t>
  </si>
  <si>
    <t>REACTOME UNFOLDED PROTEIN RESPONSE</t>
  </si>
  <si>
    <t>REACTOME NEURONAL SYSTEM</t>
  </si>
  <si>
    <t>KEGG COMPLEMENT AND COAGULATION CASCADES</t>
  </si>
  <si>
    <t>REACTOME G ALPHA I SIGNALLING EVENTS</t>
  </si>
  <si>
    <t>REACTOME MEMBRANE TRAFFICKING</t>
  </si>
  <si>
    <t>REACTOME APOPTOTIC CLEAVAGE OF CELL ADHESION PROTEINS</t>
  </si>
  <si>
    <t>REACTOME DEADENYLATION OF MRNA</t>
  </si>
  <si>
    <t>KEGG CELL CYCLE</t>
  </si>
  <si>
    <t>REACTOME GPCR LIGAND BINDING</t>
  </si>
  <si>
    <t>REACTOME SYNTHESIS AND INTERCONVERSION OF NUCLEOTIDE DI AND TRIPHOSPHATES</t>
  </si>
  <si>
    <t>REACTOME REGULATION OF COMPLEMENT CASCADE</t>
  </si>
  <si>
    <t>REACTOME TRNA AMINOACYLATION</t>
  </si>
  <si>
    <t>KEGG AMINOACYL TRNA BIOSYNTHESIS</t>
  </si>
  <si>
    <t>REACTOME PEPTIDE LIGAND BINDING RECEPTORS</t>
  </si>
  <si>
    <t>REACTOME RNA POL I RNA POL III AND MITOCHONDRIAL TRANSCRIPTION</t>
  </si>
  <si>
    <t>REACTOME CLASS I MHC MEDIATED ANTIGEN PROCESSING PRESENTATION</t>
  </si>
  <si>
    <t>REACTOME CLASS A1 RHODOPSIN LIKE RECEPTORS</t>
  </si>
  <si>
    <t>REACTOME RIG I MDA5 MEDIATED INDUCTION OF IFN ALPHA BETA PATHWAYS</t>
  </si>
  <si>
    <t>REACTOME TRANSCRIPTION</t>
  </si>
  <si>
    <t>Supplemental Table 9. Pathway enrichment analysis (GSEA) of down- regulated proteins between renal oncocytoma and kidney tissue. Six valid values in at least one group with replacing missing values from normal distribution for the other group to rescue the most regulated proteins were used. Orange = significant pathway.</t>
  </si>
  <si>
    <r>
      <rPr>
        <b/>
        <sz val="12"/>
        <color rgb="FF000000"/>
        <rFont val="Arial"/>
        <family val="2"/>
      </rPr>
      <t>Supplementary Table 9: Pathway enrichment analysis (GSEA) of up- regulated proteins between renal oncocytoma and kidney tissue</t>
    </r>
    <r>
      <rPr>
        <sz val="12"/>
        <color rgb="FF000000"/>
        <rFont val="Arial"/>
        <family val="2"/>
        <charset val="1"/>
      </rPr>
      <t>. Six valid values in at least one group with replacing missing values from normal distribution for the other group to rescue the most regulated proteins were used. Orange = significant pathway.</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5" x14ac:knownFonts="1">
    <font>
      <sz val="11"/>
      <color rgb="FF000000"/>
      <name val="Calibri"/>
      <family val="2"/>
      <charset val="1"/>
    </font>
    <font>
      <sz val="12"/>
      <color rgb="FF000000"/>
      <name val="Arial"/>
      <family val="2"/>
      <charset val="1"/>
    </font>
    <font>
      <b/>
      <sz val="12"/>
      <color rgb="FF000000"/>
      <name val="Arial"/>
      <family val="2"/>
      <charset val="1"/>
    </font>
    <font>
      <sz val="12"/>
      <color rgb="FF000000"/>
      <name val="Arial"/>
      <family val="2"/>
    </font>
    <font>
      <b/>
      <sz val="12"/>
      <color rgb="FF000000"/>
      <name val="Arial"/>
      <family val="2"/>
    </font>
  </fonts>
  <fills count="3">
    <fill>
      <patternFill patternType="none"/>
    </fill>
    <fill>
      <patternFill patternType="gray125"/>
    </fill>
    <fill>
      <patternFill patternType="solid">
        <fgColor rgb="FFFFC000"/>
        <bgColor rgb="FFFF9900"/>
      </patternFill>
    </fill>
  </fills>
  <borders count="1">
    <border>
      <left/>
      <right/>
      <top/>
      <bottom/>
      <diagonal/>
    </border>
  </borders>
  <cellStyleXfs count="1">
    <xf numFmtId="0" fontId="0" fillId="0" borderId="0"/>
  </cellStyleXfs>
  <cellXfs count="17">
    <xf numFmtId="0" fontId="0" fillId="0" borderId="0" xfId="0"/>
    <xf numFmtId="0" fontId="0" fillId="0" borderId="0" xfId="0" applyFont="1"/>
    <xf numFmtId="0" fontId="0" fillId="0" borderId="0" xfId="0" applyFont="1" applyAlignment="1">
      <alignment horizontal="center"/>
    </xf>
    <xf numFmtId="0" fontId="2" fillId="0" borderId="0" xfId="0" applyFont="1"/>
    <xf numFmtId="0" fontId="2" fillId="0" borderId="0" xfId="0" applyFont="1" applyAlignment="1">
      <alignment horizontal="center"/>
    </xf>
    <xf numFmtId="2" fontId="2" fillId="0" borderId="0" xfId="0" applyNumberFormat="1" applyFont="1" applyAlignment="1">
      <alignment horizontal="center"/>
    </xf>
    <xf numFmtId="164" fontId="2" fillId="0" borderId="0" xfId="0" applyNumberFormat="1" applyFont="1" applyAlignment="1">
      <alignment horizontal="center"/>
    </xf>
    <xf numFmtId="0" fontId="1" fillId="2" borderId="0" xfId="0" applyFont="1" applyFill="1"/>
    <xf numFmtId="0" fontId="1" fillId="2" borderId="0" xfId="0" applyFont="1" applyFill="1" applyAlignment="1">
      <alignment horizontal="center"/>
    </xf>
    <xf numFmtId="2" fontId="1" fillId="2" borderId="0" xfId="0" applyNumberFormat="1" applyFont="1" applyFill="1" applyAlignment="1">
      <alignment horizontal="center"/>
    </xf>
    <xf numFmtId="0" fontId="1" fillId="0" borderId="0" xfId="0" applyFont="1"/>
    <xf numFmtId="0" fontId="1" fillId="0" borderId="0" xfId="0" applyFont="1" applyAlignment="1">
      <alignment horizontal="center"/>
    </xf>
    <xf numFmtId="2" fontId="1" fillId="0" borderId="0" xfId="0" applyNumberFormat="1" applyFont="1" applyAlignment="1">
      <alignment horizontal="center"/>
    </xf>
    <xf numFmtId="164" fontId="1" fillId="0" borderId="0" xfId="0" applyNumberFormat="1" applyFont="1" applyAlignment="1">
      <alignment horizontal="center"/>
    </xf>
    <xf numFmtId="0" fontId="3" fillId="0" borderId="0" xfId="0" applyFont="1"/>
    <xf numFmtId="0" fontId="1" fillId="0" borderId="0" xfId="0" applyFont="1" applyBorder="1" applyAlignment="1">
      <alignment horizontal="left" vertical="center" wrapText="1"/>
    </xf>
    <xf numFmtId="0" fontId="3" fillId="0" borderId="0" xfId="0" applyFont="1" applyBorder="1" applyAlignment="1">
      <alignment horizontal="left" vertical="center" wrapText="1"/>
    </xf>
  </cellXfs>
  <cellStyles count="1">
    <cellStyle name="Normal" xfId="0" builtinId="0"/>
  </cellStyles>
  <dxfs count="6">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61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6EFCE"/>
      <rgbColor rgb="FFFFFF99"/>
      <rgbColor rgb="FF99CCFF"/>
      <rgbColor rgb="FFFF99CC"/>
      <rgbColor rgb="FFCC99FF"/>
      <rgbColor rgb="FFFFCC99"/>
      <rgbColor rgb="FF3366FF"/>
      <rgbColor rgb="FF33CCCC"/>
      <rgbColor rgb="FF99CC00"/>
      <rgbColor rgb="FFFFC0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132"/>
  <sheetViews>
    <sheetView windowProtection="1" tabSelected="1" zoomScaleNormal="100" workbookViewId="0">
      <pane ySplit="2" topLeftCell="A3" activePane="bottomLeft" state="frozen"/>
      <selection pane="bottomLeft" sqref="A1:E1"/>
    </sheetView>
  </sheetViews>
  <sheetFormatPr defaultRowHeight="15" x14ac:dyDescent="0.25"/>
  <cols>
    <col min="1" max="1" width="119.42578125" style="1"/>
    <col min="2" max="3" width="6.28515625" style="2"/>
    <col min="4" max="4" width="14.42578125" style="2"/>
    <col min="5" max="5" width="13.5703125" style="2"/>
    <col min="6" max="6" width="14.140625" style="2"/>
    <col min="7" max="7" width="17.28515625" style="2"/>
    <col min="8" max="1025" width="10.5703125" style="1"/>
  </cols>
  <sheetData>
    <row r="1" spans="1:1024" ht="47.45" customHeight="1" x14ac:dyDescent="0.25">
      <c r="A1" s="16" t="s">
        <v>381</v>
      </c>
      <c r="B1" s="15"/>
      <c r="C1" s="15"/>
      <c r="D1" s="15"/>
      <c r="E1" s="15"/>
      <c r="F1"/>
      <c r="G1"/>
      <c r="H1"/>
      <c r="I1"/>
      <c r="J1"/>
      <c r="K1"/>
      <c r="L1"/>
      <c r="M1"/>
      <c r="N1"/>
      <c r="O1"/>
      <c r="P1"/>
      <c r="Q1"/>
      <c r="R1"/>
      <c r="S1"/>
      <c r="T1"/>
      <c r="U1"/>
      <c r="V1"/>
      <c r="W1"/>
      <c r="X1"/>
      <c r="Y1"/>
      <c r="Z1"/>
      <c r="AA1"/>
      <c r="AB1"/>
      <c r="AC1"/>
      <c r="AD1"/>
      <c r="AE1"/>
      <c r="AF1"/>
      <c r="AG1"/>
      <c r="AH1"/>
      <c r="AI1"/>
      <c r="AJ1"/>
      <c r="AK1"/>
      <c r="AL1"/>
      <c r="AM1"/>
      <c r="AN1"/>
      <c r="AO1"/>
      <c r="AP1"/>
      <c r="AQ1"/>
      <c r="AR1"/>
      <c r="AS1"/>
      <c r="AT1"/>
      <c r="AU1"/>
      <c r="AV1"/>
      <c r="AW1"/>
      <c r="AX1"/>
      <c r="AY1"/>
      <c r="AZ1"/>
      <c r="BA1"/>
      <c r="BB1"/>
      <c r="BC1"/>
      <c r="BD1"/>
      <c r="BE1"/>
      <c r="BF1"/>
      <c r="BG1"/>
      <c r="BH1"/>
      <c r="BI1"/>
      <c r="BJ1"/>
      <c r="BK1"/>
      <c r="BL1"/>
      <c r="BM1"/>
      <c r="BN1"/>
      <c r="BO1"/>
      <c r="BP1"/>
      <c r="BQ1"/>
      <c r="BR1"/>
      <c r="BS1"/>
      <c r="BT1"/>
      <c r="BU1"/>
      <c r="BV1"/>
      <c r="BW1"/>
      <c r="BX1"/>
      <c r="BY1"/>
      <c r="BZ1"/>
      <c r="CA1"/>
      <c r="CB1"/>
      <c r="CC1"/>
      <c r="CD1"/>
      <c r="CE1"/>
      <c r="CF1"/>
      <c r="CG1"/>
      <c r="CH1"/>
      <c r="CI1"/>
      <c r="CJ1"/>
      <c r="CK1"/>
      <c r="CL1"/>
      <c r="CM1"/>
      <c r="CN1"/>
      <c r="CO1"/>
      <c r="CP1"/>
      <c r="CQ1"/>
      <c r="CR1"/>
      <c r="CS1"/>
      <c r="CT1"/>
      <c r="CU1"/>
      <c r="CV1"/>
      <c r="CW1"/>
      <c r="CX1"/>
      <c r="CY1"/>
      <c r="CZ1"/>
      <c r="DA1"/>
      <c r="DB1"/>
      <c r="DC1"/>
      <c r="DD1"/>
      <c r="DE1"/>
      <c r="DF1"/>
      <c r="DG1"/>
      <c r="DH1"/>
      <c r="DI1"/>
      <c r="DJ1"/>
      <c r="DK1"/>
      <c r="DL1"/>
      <c r="DM1"/>
      <c r="DN1"/>
      <c r="DO1"/>
      <c r="DP1"/>
      <c r="DQ1"/>
      <c r="DR1"/>
      <c r="DS1"/>
      <c r="DT1"/>
      <c r="DU1"/>
      <c r="DV1"/>
      <c r="DW1"/>
      <c r="DX1"/>
      <c r="DY1"/>
      <c r="DZ1"/>
      <c r="EA1"/>
      <c r="EB1"/>
      <c r="EC1"/>
      <c r="ED1"/>
      <c r="EE1"/>
      <c r="EF1"/>
      <c r="EG1"/>
      <c r="EH1"/>
      <c r="EI1"/>
      <c r="EJ1"/>
      <c r="EK1"/>
      <c r="EL1"/>
      <c r="EM1"/>
      <c r="EN1"/>
      <c r="EO1"/>
      <c r="EP1"/>
      <c r="EQ1"/>
      <c r="ER1"/>
      <c r="ES1"/>
      <c r="ET1"/>
      <c r="EU1"/>
      <c r="EV1"/>
      <c r="EW1"/>
      <c r="EX1"/>
      <c r="EY1"/>
      <c r="EZ1"/>
      <c r="FA1"/>
      <c r="FB1"/>
      <c r="FC1"/>
      <c r="FD1"/>
      <c r="FE1"/>
      <c r="FF1"/>
      <c r="FG1"/>
      <c r="FH1"/>
      <c r="FI1"/>
      <c r="FJ1"/>
      <c r="FK1"/>
      <c r="FL1"/>
      <c r="FM1"/>
      <c r="FN1"/>
      <c r="FO1"/>
      <c r="FP1"/>
      <c r="FQ1"/>
      <c r="FR1"/>
      <c r="FS1"/>
      <c r="FT1"/>
      <c r="FU1"/>
      <c r="FV1"/>
      <c r="FW1"/>
      <c r="FX1"/>
      <c r="FY1"/>
      <c r="FZ1"/>
      <c r="GA1"/>
      <c r="GB1"/>
      <c r="GC1"/>
      <c r="GD1"/>
      <c r="GE1"/>
      <c r="GF1"/>
      <c r="GG1"/>
      <c r="GH1"/>
      <c r="GI1"/>
      <c r="GJ1"/>
      <c r="GK1"/>
      <c r="GL1"/>
      <c r="GM1"/>
      <c r="GN1"/>
      <c r="GO1"/>
      <c r="GP1"/>
      <c r="GQ1"/>
      <c r="GR1"/>
      <c r="GS1"/>
      <c r="GT1"/>
      <c r="GU1"/>
      <c r="GV1"/>
      <c r="GW1"/>
      <c r="GX1"/>
      <c r="GY1"/>
      <c r="GZ1"/>
      <c r="HA1"/>
      <c r="HB1"/>
      <c r="HC1"/>
      <c r="HD1"/>
      <c r="HE1"/>
      <c r="HF1"/>
      <c r="HG1"/>
      <c r="HH1"/>
      <c r="HI1"/>
      <c r="HJ1"/>
      <c r="HK1"/>
      <c r="HL1"/>
      <c r="HM1"/>
      <c r="HN1"/>
      <c r="HO1"/>
      <c r="HP1"/>
      <c r="HQ1"/>
      <c r="HR1"/>
      <c r="HS1"/>
      <c r="HT1"/>
      <c r="HU1"/>
      <c r="HV1"/>
      <c r="HW1"/>
      <c r="HX1"/>
      <c r="HY1"/>
      <c r="HZ1"/>
      <c r="IA1"/>
      <c r="IB1"/>
      <c r="IC1"/>
      <c r="ID1"/>
      <c r="IE1"/>
      <c r="IF1"/>
      <c r="IG1"/>
      <c r="IH1"/>
      <c r="II1"/>
      <c r="IJ1"/>
      <c r="IK1"/>
      <c r="IL1"/>
      <c r="IM1"/>
      <c r="IN1"/>
      <c r="IO1"/>
      <c r="IP1"/>
      <c r="IQ1"/>
      <c r="IR1"/>
      <c r="IS1"/>
      <c r="IT1"/>
      <c r="IU1"/>
      <c r="IV1"/>
      <c r="IW1"/>
      <c r="IX1"/>
      <c r="IY1"/>
      <c r="IZ1"/>
      <c r="JA1"/>
      <c r="JB1"/>
      <c r="JC1"/>
      <c r="JD1"/>
      <c r="JE1"/>
      <c r="JF1"/>
      <c r="JG1"/>
      <c r="JH1"/>
      <c r="JI1"/>
      <c r="JJ1"/>
      <c r="JK1"/>
      <c r="JL1"/>
      <c r="JM1"/>
      <c r="JN1"/>
      <c r="JO1"/>
      <c r="JP1"/>
      <c r="JQ1"/>
      <c r="JR1"/>
      <c r="JS1"/>
      <c r="JT1"/>
      <c r="JU1"/>
      <c r="JV1"/>
      <c r="JW1"/>
      <c r="JX1"/>
      <c r="JY1"/>
      <c r="JZ1"/>
      <c r="KA1"/>
      <c r="KB1"/>
      <c r="KC1"/>
      <c r="KD1"/>
      <c r="KE1"/>
      <c r="KF1"/>
      <c r="KG1"/>
      <c r="KH1"/>
      <c r="KI1"/>
      <c r="KJ1"/>
      <c r="KK1"/>
      <c r="KL1"/>
      <c r="KM1"/>
      <c r="KN1"/>
      <c r="KO1"/>
      <c r="KP1"/>
      <c r="KQ1"/>
      <c r="KR1"/>
      <c r="KS1"/>
      <c r="KT1"/>
      <c r="KU1"/>
      <c r="KV1"/>
      <c r="KW1"/>
      <c r="KX1"/>
      <c r="KY1"/>
      <c r="KZ1"/>
      <c r="LA1"/>
      <c r="LB1"/>
      <c r="LC1"/>
      <c r="LD1"/>
      <c r="LE1"/>
      <c r="LF1"/>
      <c r="LG1"/>
      <c r="LH1"/>
      <c r="LI1"/>
      <c r="LJ1"/>
      <c r="LK1"/>
      <c r="LL1"/>
      <c r="LM1"/>
      <c r="LN1"/>
      <c r="LO1"/>
      <c r="LP1"/>
      <c r="LQ1"/>
      <c r="LR1"/>
      <c r="LS1"/>
      <c r="LT1"/>
      <c r="LU1"/>
      <c r="LV1"/>
      <c r="LW1"/>
      <c r="LX1"/>
      <c r="LY1"/>
      <c r="LZ1"/>
      <c r="MA1"/>
      <c r="MB1"/>
      <c r="MC1"/>
      <c r="MD1"/>
      <c r="ME1"/>
      <c r="MF1"/>
      <c r="MG1"/>
      <c r="MH1"/>
      <c r="MI1"/>
      <c r="MJ1"/>
      <c r="MK1"/>
      <c r="ML1"/>
      <c r="MM1"/>
      <c r="MN1"/>
      <c r="MO1"/>
      <c r="MP1"/>
      <c r="MQ1"/>
      <c r="MR1"/>
      <c r="MS1"/>
      <c r="MT1"/>
      <c r="MU1"/>
      <c r="MV1"/>
      <c r="MW1"/>
      <c r="MX1"/>
      <c r="MY1"/>
      <c r="MZ1"/>
      <c r="NA1"/>
      <c r="NB1"/>
      <c r="NC1"/>
      <c r="ND1"/>
      <c r="NE1"/>
      <c r="NF1"/>
      <c r="NG1"/>
      <c r="NH1"/>
      <c r="NI1"/>
      <c r="NJ1"/>
      <c r="NK1"/>
      <c r="NL1"/>
      <c r="NM1"/>
      <c r="NN1"/>
      <c r="NO1"/>
      <c r="NP1"/>
      <c r="NQ1"/>
      <c r="NR1"/>
      <c r="NS1"/>
      <c r="NT1"/>
      <c r="NU1"/>
      <c r="NV1"/>
      <c r="NW1"/>
      <c r="NX1"/>
      <c r="NY1"/>
      <c r="NZ1"/>
      <c r="OA1"/>
      <c r="OB1"/>
      <c r="OC1"/>
      <c r="OD1"/>
      <c r="OE1"/>
      <c r="OF1"/>
      <c r="OG1"/>
      <c r="OH1"/>
      <c r="OI1"/>
      <c r="OJ1"/>
      <c r="OK1"/>
      <c r="OL1"/>
      <c r="OM1"/>
      <c r="ON1"/>
      <c r="OO1"/>
      <c r="OP1"/>
      <c r="OQ1"/>
      <c r="OR1"/>
      <c r="OS1"/>
      <c r="OT1"/>
      <c r="OU1"/>
      <c r="OV1"/>
      <c r="OW1"/>
      <c r="OX1"/>
      <c r="OY1"/>
      <c r="OZ1"/>
      <c r="PA1"/>
      <c r="PB1"/>
      <c r="PC1"/>
      <c r="PD1"/>
      <c r="PE1"/>
      <c r="PF1"/>
      <c r="PG1"/>
      <c r="PH1"/>
      <c r="PI1"/>
      <c r="PJ1"/>
      <c r="PK1"/>
      <c r="PL1"/>
      <c r="PM1"/>
      <c r="PN1"/>
      <c r="PO1"/>
      <c r="PP1"/>
      <c r="PQ1"/>
      <c r="PR1"/>
      <c r="PS1"/>
      <c r="PT1"/>
      <c r="PU1"/>
      <c r="PV1"/>
      <c r="PW1"/>
      <c r="PX1"/>
      <c r="PY1"/>
      <c r="PZ1"/>
      <c r="QA1"/>
      <c r="QB1"/>
      <c r="QC1"/>
      <c r="QD1"/>
      <c r="QE1"/>
      <c r="QF1"/>
      <c r="QG1"/>
      <c r="QH1"/>
      <c r="QI1"/>
      <c r="QJ1"/>
      <c r="QK1"/>
      <c r="QL1"/>
      <c r="QM1"/>
      <c r="QN1"/>
      <c r="QO1"/>
      <c r="QP1"/>
      <c r="QQ1"/>
      <c r="QR1"/>
      <c r="QS1"/>
      <c r="QT1"/>
      <c r="QU1"/>
      <c r="QV1"/>
      <c r="QW1"/>
      <c r="QX1"/>
      <c r="QY1"/>
      <c r="QZ1"/>
      <c r="RA1"/>
      <c r="RB1"/>
      <c r="RC1"/>
      <c r="RD1"/>
      <c r="RE1"/>
      <c r="RF1"/>
      <c r="RG1"/>
      <c r="RH1"/>
      <c r="RI1"/>
      <c r="RJ1"/>
      <c r="RK1"/>
      <c r="RL1"/>
      <c r="RM1"/>
      <c r="RN1"/>
      <c r="RO1"/>
      <c r="RP1"/>
      <c r="RQ1"/>
      <c r="RR1"/>
      <c r="RS1"/>
      <c r="RT1"/>
      <c r="RU1"/>
      <c r="RV1"/>
      <c r="RW1"/>
      <c r="RX1"/>
      <c r="RY1"/>
      <c r="RZ1"/>
      <c r="SA1"/>
      <c r="SB1"/>
      <c r="SC1"/>
      <c r="SD1"/>
      <c r="SE1"/>
      <c r="SF1"/>
      <c r="SG1"/>
      <c r="SH1"/>
      <c r="SI1"/>
      <c r="SJ1"/>
      <c r="SK1"/>
      <c r="SL1"/>
      <c r="SM1"/>
      <c r="SN1"/>
      <c r="SO1"/>
      <c r="SP1"/>
      <c r="SQ1"/>
      <c r="SR1"/>
      <c r="SS1"/>
      <c r="ST1"/>
      <c r="SU1"/>
      <c r="SV1"/>
      <c r="SW1"/>
      <c r="SX1"/>
      <c r="SY1"/>
      <c r="SZ1"/>
      <c r="TA1"/>
      <c r="TB1"/>
      <c r="TC1"/>
      <c r="TD1"/>
      <c r="TE1"/>
      <c r="TF1"/>
      <c r="TG1"/>
      <c r="TH1"/>
      <c r="TI1"/>
      <c r="TJ1"/>
      <c r="TK1"/>
      <c r="TL1"/>
      <c r="TM1"/>
      <c r="TN1"/>
      <c r="TO1"/>
      <c r="TP1"/>
      <c r="TQ1"/>
      <c r="TR1"/>
      <c r="TS1"/>
      <c r="TT1"/>
      <c r="TU1"/>
      <c r="TV1"/>
      <c r="TW1"/>
      <c r="TX1"/>
      <c r="TY1"/>
      <c r="TZ1"/>
      <c r="UA1"/>
      <c r="UB1"/>
      <c r="UC1"/>
      <c r="UD1"/>
      <c r="UE1"/>
      <c r="UF1"/>
      <c r="UG1"/>
      <c r="UH1"/>
      <c r="UI1"/>
      <c r="UJ1"/>
      <c r="UK1"/>
      <c r="UL1"/>
      <c r="UM1"/>
      <c r="UN1"/>
      <c r="UO1"/>
      <c r="UP1"/>
      <c r="UQ1"/>
      <c r="UR1"/>
      <c r="US1"/>
      <c r="UT1"/>
      <c r="UU1"/>
      <c r="UV1"/>
      <c r="UW1"/>
      <c r="UX1"/>
      <c r="UY1"/>
      <c r="UZ1"/>
      <c r="VA1"/>
      <c r="VB1"/>
      <c r="VC1"/>
      <c r="VD1"/>
      <c r="VE1"/>
      <c r="VF1"/>
      <c r="VG1"/>
      <c r="VH1"/>
      <c r="VI1"/>
      <c r="VJ1"/>
      <c r="VK1"/>
      <c r="VL1"/>
      <c r="VM1"/>
      <c r="VN1"/>
      <c r="VO1"/>
      <c r="VP1"/>
      <c r="VQ1"/>
      <c r="VR1"/>
      <c r="VS1"/>
      <c r="VT1"/>
      <c r="VU1"/>
      <c r="VV1"/>
      <c r="VW1"/>
      <c r="VX1"/>
      <c r="VY1"/>
      <c r="VZ1"/>
      <c r="WA1"/>
      <c r="WB1"/>
      <c r="WC1"/>
      <c r="WD1"/>
      <c r="WE1"/>
      <c r="WF1"/>
      <c r="WG1"/>
      <c r="WH1"/>
      <c r="WI1"/>
      <c r="WJ1"/>
      <c r="WK1"/>
      <c r="WL1"/>
      <c r="WM1"/>
      <c r="WN1"/>
      <c r="WO1"/>
      <c r="WP1"/>
      <c r="WQ1"/>
      <c r="WR1"/>
      <c r="WS1"/>
      <c r="WT1"/>
      <c r="WU1"/>
      <c r="WV1"/>
      <c r="WW1"/>
      <c r="WX1"/>
      <c r="WY1"/>
      <c r="WZ1"/>
      <c r="XA1"/>
      <c r="XB1"/>
      <c r="XC1"/>
      <c r="XD1"/>
      <c r="XE1"/>
      <c r="XF1"/>
      <c r="XG1"/>
      <c r="XH1"/>
      <c r="XI1"/>
      <c r="XJ1"/>
      <c r="XK1"/>
      <c r="XL1"/>
      <c r="XM1"/>
      <c r="XN1"/>
      <c r="XO1"/>
      <c r="XP1"/>
      <c r="XQ1"/>
      <c r="XR1"/>
      <c r="XS1"/>
      <c r="XT1"/>
      <c r="XU1"/>
      <c r="XV1"/>
      <c r="XW1"/>
      <c r="XX1"/>
      <c r="XY1"/>
      <c r="XZ1"/>
      <c r="YA1"/>
      <c r="YB1"/>
      <c r="YC1"/>
      <c r="YD1"/>
      <c r="YE1"/>
      <c r="YF1"/>
      <c r="YG1"/>
      <c r="YH1"/>
      <c r="YI1"/>
      <c r="YJ1"/>
      <c r="YK1"/>
      <c r="YL1"/>
      <c r="YM1"/>
      <c r="YN1"/>
      <c r="YO1"/>
      <c r="YP1"/>
      <c r="YQ1"/>
      <c r="YR1"/>
      <c r="YS1"/>
      <c r="YT1"/>
      <c r="YU1"/>
      <c r="YV1"/>
      <c r="YW1"/>
      <c r="YX1"/>
      <c r="YY1"/>
      <c r="YZ1"/>
      <c r="ZA1"/>
      <c r="ZB1"/>
      <c r="ZC1"/>
      <c r="ZD1"/>
      <c r="ZE1"/>
      <c r="ZF1"/>
      <c r="ZG1"/>
      <c r="ZH1"/>
      <c r="ZI1"/>
      <c r="ZJ1"/>
      <c r="ZK1"/>
      <c r="ZL1"/>
      <c r="ZM1"/>
      <c r="ZN1"/>
      <c r="ZO1"/>
      <c r="ZP1"/>
      <c r="ZQ1"/>
      <c r="ZR1"/>
      <c r="ZS1"/>
      <c r="ZT1"/>
      <c r="ZU1"/>
      <c r="ZV1"/>
      <c r="ZW1"/>
      <c r="ZX1"/>
      <c r="ZY1"/>
      <c r="ZZ1"/>
      <c r="AAA1"/>
      <c r="AAB1"/>
      <c r="AAC1"/>
      <c r="AAD1"/>
      <c r="AAE1"/>
      <c r="AAF1"/>
      <c r="AAG1"/>
      <c r="AAH1"/>
      <c r="AAI1"/>
      <c r="AAJ1"/>
      <c r="AAK1"/>
      <c r="AAL1"/>
      <c r="AAM1"/>
      <c r="AAN1"/>
      <c r="AAO1"/>
      <c r="AAP1"/>
      <c r="AAQ1"/>
      <c r="AAR1"/>
      <c r="AAS1"/>
      <c r="AAT1"/>
      <c r="AAU1"/>
      <c r="AAV1"/>
      <c r="AAW1"/>
      <c r="AAX1"/>
      <c r="AAY1"/>
      <c r="AAZ1"/>
      <c r="ABA1"/>
      <c r="ABB1"/>
      <c r="ABC1"/>
      <c r="ABD1"/>
      <c r="ABE1"/>
      <c r="ABF1"/>
      <c r="ABG1"/>
      <c r="ABH1"/>
      <c r="ABI1"/>
      <c r="ABJ1"/>
      <c r="ABK1"/>
      <c r="ABL1"/>
      <c r="ABM1"/>
      <c r="ABN1"/>
      <c r="ABO1"/>
      <c r="ABP1"/>
      <c r="ABQ1"/>
      <c r="ABR1"/>
      <c r="ABS1"/>
      <c r="ABT1"/>
      <c r="ABU1"/>
      <c r="ABV1"/>
      <c r="ABW1"/>
      <c r="ABX1"/>
      <c r="ABY1"/>
      <c r="ABZ1"/>
      <c r="ACA1"/>
      <c r="ACB1"/>
      <c r="ACC1"/>
      <c r="ACD1"/>
      <c r="ACE1"/>
      <c r="ACF1"/>
      <c r="ACG1"/>
      <c r="ACH1"/>
      <c r="ACI1"/>
      <c r="ACJ1"/>
      <c r="ACK1"/>
      <c r="ACL1"/>
      <c r="ACM1"/>
      <c r="ACN1"/>
      <c r="ACO1"/>
      <c r="ACP1"/>
      <c r="ACQ1"/>
      <c r="ACR1"/>
      <c r="ACS1"/>
      <c r="ACT1"/>
      <c r="ACU1"/>
      <c r="ACV1"/>
      <c r="ACW1"/>
      <c r="ACX1"/>
      <c r="ACY1"/>
      <c r="ACZ1"/>
      <c r="ADA1"/>
      <c r="ADB1"/>
      <c r="ADC1"/>
      <c r="ADD1"/>
      <c r="ADE1"/>
      <c r="ADF1"/>
      <c r="ADG1"/>
      <c r="ADH1"/>
      <c r="ADI1"/>
      <c r="ADJ1"/>
      <c r="ADK1"/>
      <c r="ADL1"/>
      <c r="ADM1"/>
      <c r="ADN1"/>
      <c r="ADO1"/>
      <c r="ADP1"/>
      <c r="ADQ1"/>
      <c r="ADR1"/>
      <c r="ADS1"/>
      <c r="ADT1"/>
      <c r="ADU1"/>
      <c r="ADV1"/>
      <c r="ADW1"/>
      <c r="ADX1"/>
      <c r="ADY1"/>
      <c r="ADZ1"/>
      <c r="AEA1"/>
      <c r="AEB1"/>
      <c r="AEC1"/>
      <c r="AED1"/>
      <c r="AEE1"/>
      <c r="AEF1"/>
      <c r="AEG1"/>
      <c r="AEH1"/>
      <c r="AEI1"/>
      <c r="AEJ1"/>
      <c r="AEK1"/>
      <c r="AEL1"/>
      <c r="AEM1"/>
      <c r="AEN1"/>
      <c r="AEO1"/>
      <c r="AEP1"/>
      <c r="AEQ1"/>
      <c r="AER1"/>
      <c r="AES1"/>
      <c r="AET1"/>
      <c r="AEU1"/>
      <c r="AEV1"/>
      <c r="AEW1"/>
      <c r="AEX1"/>
      <c r="AEY1"/>
      <c r="AEZ1"/>
      <c r="AFA1"/>
      <c r="AFB1"/>
      <c r="AFC1"/>
      <c r="AFD1"/>
      <c r="AFE1"/>
      <c r="AFF1"/>
      <c r="AFG1"/>
      <c r="AFH1"/>
      <c r="AFI1"/>
      <c r="AFJ1"/>
      <c r="AFK1"/>
      <c r="AFL1"/>
      <c r="AFM1"/>
      <c r="AFN1"/>
      <c r="AFO1"/>
      <c r="AFP1"/>
      <c r="AFQ1"/>
      <c r="AFR1"/>
      <c r="AFS1"/>
      <c r="AFT1"/>
      <c r="AFU1"/>
      <c r="AFV1"/>
      <c r="AFW1"/>
      <c r="AFX1"/>
      <c r="AFY1"/>
      <c r="AFZ1"/>
      <c r="AGA1"/>
      <c r="AGB1"/>
      <c r="AGC1"/>
      <c r="AGD1"/>
      <c r="AGE1"/>
      <c r="AGF1"/>
      <c r="AGG1"/>
      <c r="AGH1"/>
      <c r="AGI1"/>
      <c r="AGJ1"/>
      <c r="AGK1"/>
      <c r="AGL1"/>
      <c r="AGM1"/>
      <c r="AGN1"/>
      <c r="AGO1"/>
      <c r="AGP1"/>
      <c r="AGQ1"/>
      <c r="AGR1"/>
      <c r="AGS1"/>
      <c r="AGT1"/>
      <c r="AGU1"/>
      <c r="AGV1"/>
      <c r="AGW1"/>
      <c r="AGX1"/>
      <c r="AGY1"/>
      <c r="AGZ1"/>
      <c r="AHA1"/>
      <c r="AHB1"/>
      <c r="AHC1"/>
      <c r="AHD1"/>
      <c r="AHE1"/>
      <c r="AHF1"/>
      <c r="AHG1"/>
      <c r="AHH1"/>
      <c r="AHI1"/>
      <c r="AHJ1"/>
      <c r="AHK1"/>
      <c r="AHL1"/>
      <c r="AHM1"/>
      <c r="AHN1"/>
      <c r="AHO1"/>
      <c r="AHP1"/>
      <c r="AHQ1"/>
      <c r="AHR1"/>
      <c r="AHS1"/>
      <c r="AHT1"/>
      <c r="AHU1"/>
      <c r="AHV1"/>
      <c r="AHW1"/>
      <c r="AHX1"/>
      <c r="AHY1"/>
      <c r="AHZ1"/>
      <c r="AIA1"/>
      <c r="AIB1"/>
      <c r="AIC1"/>
      <c r="AID1"/>
      <c r="AIE1"/>
      <c r="AIF1"/>
      <c r="AIG1"/>
      <c r="AIH1"/>
      <c r="AII1"/>
      <c r="AIJ1"/>
      <c r="AIK1"/>
      <c r="AIL1"/>
      <c r="AIM1"/>
      <c r="AIN1"/>
      <c r="AIO1"/>
      <c r="AIP1"/>
      <c r="AIQ1"/>
      <c r="AIR1"/>
      <c r="AIS1"/>
      <c r="AIT1"/>
      <c r="AIU1"/>
      <c r="AIV1"/>
      <c r="AIW1"/>
      <c r="AIX1"/>
      <c r="AIY1"/>
      <c r="AIZ1"/>
      <c r="AJA1"/>
      <c r="AJB1"/>
      <c r="AJC1"/>
      <c r="AJD1"/>
      <c r="AJE1"/>
      <c r="AJF1"/>
      <c r="AJG1"/>
      <c r="AJH1"/>
      <c r="AJI1"/>
      <c r="AJJ1"/>
      <c r="AJK1"/>
      <c r="AJL1"/>
      <c r="AJM1"/>
      <c r="AJN1"/>
      <c r="AJO1"/>
      <c r="AJP1"/>
      <c r="AJQ1"/>
      <c r="AJR1"/>
      <c r="AJS1"/>
      <c r="AJT1"/>
      <c r="AJU1"/>
      <c r="AJV1"/>
      <c r="AJW1"/>
      <c r="AJX1"/>
      <c r="AJY1"/>
      <c r="AJZ1"/>
      <c r="AKA1"/>
      <c r="AKB1"/>
      <c r="AKC1"/>
      <c r="AKD1"/>
      <c r="AKE1"/>
      <c r="AKF1"/>
      <c r="AKG1"/>
      <c r="AKH1"/>
      <c r="AKI1"/>
      <c r="AKJ1"/>
      <c r="AKK1"/>
      <c r="AKL1"/>
      <c r="AKM1"/>
      <c r="AKN1"/>
      <c r="AKO1"/>
      <c r="AKP1"/>
      <c r="AKQ1"/>
      <c r="AKR1"/>
      <c r="AKS1"/>
      <c r="AKT1"/>
      <c r="AKU1"/>
      <c r="AKV1"/>
      <c r="AKW1"/>
      <c r="AKX1"/>
      <c r="AKY1"/>
      <c r="AKZ1"/>
      <c r="ALA1"/>
      <c r="ALB1"/>
      <c r="ALC1"/>
      <c r="ALD1"/>
      <c r="ALE1"/>
      <c r="ALF1"/>
      <c r="ALG1"/>
      <c r="ALH1"/>
      <c r="ALI1"/>
      <c r="ALJ1"/>
      <c r="ALK1"/>
      <c r="ALL1"/>
      <c r="ALM1"/>
      <c r="ALN1"/>
      <c r="ALO1"/>
      <c r="ALP1"/>
      <c r="ALQ1"/>
      <c r="ALR1"/>
      <c r="ALS1"/>
      <c r="ALT1"/>
      <c r="ALU1"/>
      <c r="ALV1"/>
      <c r="ALW1"/>
      <c r="ALX1"/>
      <c r="ALY1"/>
      <c r="ALZ1"/>
      <c r="AMA1"/>
      <c r="AMB1"/>
      <c r="AMC1"/>
      <c r="AMD1"/>
      <c r="AME1"/>
      <c r="AMF1"/>
      <c r="AMG1"/>
      <c r="AMH1"/>
      <c r="AMI1"/>
      <c r="AMJ1"/>
    </row>
    <row r="2" spans="1:1024" s="3" customFormat="1" ht="15.75" x14ac:dyDescent="0.25">
      <c r="A2" s="3" t="s">
        <v>0</v>
      </c>
      <c r="B2" s="4" t="s">
        <v>1</v>
      </c>
      <c r="C2" s="5" t="s">
        <v>2</v>
      </c>
      <c r="D2" s="6" t="s">
        <v>3</v>
      </c>
      <c r="E2" s="5" t="s">
        <v>4</v>
      </c>
      <c r="F2" s="4"/>
      <c r="G2" s="4"/>
    </row>
    <row r="3" spans="1:1024" ht="15.75" x14ac:dyDescent="0.25">
      <c r="A3" s="7" t="s">
        <v>5</v>
      </c>
      <c r="B3" s="8">
        <v>27</v>
      </c>
      <c r="C3" s="9">
        <v>2.2360699999999998</v>
      </c>
      <c r="D3" s="13">
        <v>0</v>
      </c>
      <c r="E3" s="12">
        <v>0</v>
      </c>
    </row>
    <row r="4" spans="1:1024" ht="15.75" x14ac:dyDescent="0.25">
      <c r="A4" s="7" t="s">
        <v>6</v>
      </c>
      <c r="B4" s="8">
        <v>19</v>
      </c>
      <c r="C4" s="9">
        <v>1.9400263</v>
      </c>
      <c r="D4" s="13">
        <v>0</v>
      </c>
      <c r="E4" s="12">
        <v>6.1230420000000004E-3</v>
      </c>
    </row>
    <row r="5" spans="1:1024" ht="15.75" x14ac:dyDescent="0.25">
      <c r="A5" s="7" t="s">
        <v>7</v>
      </c>
      <c r="B5" s="8">
        <v>17</v>
      </c>
      <c r="C5" s="9">
        <v>1.8010424</v>
      </c>
      <c r="D5" s="13">
        <v>2.03666E-3</v>
      </c>
      <c r="E5" s="12">
        <v>4.2204650000000003E-2</v>
      </c>
    </row>
    <row r="6" spans="1:1024" ht="15.75" x14ac:dyDescent="0.25">
      <c r="A6" s="7" t="s">
        <v>8</v>
      </c>
      <c r="B6" s="8">
        <v>8</v>
      </c>
      <c r="C6" s="9">
        <v>1.7181393</v>
      </c>
      <c r="D6" s="13">
        <v>2.0408162000000001E-3</v>
      </c>
      <c r="E6" s="12">
        <v>0.11476324</v>
      </c>
    </row>
    <row r="7" spans="1:1024" ht="15.75" x14ac:dyDescent="0.25">
      <c r="A7" s="7" t="s">
        <v>9</v>
      </c>
      <c r="B7" s="8">
        <v>25</v>
      </c>
      <c r="C7" s="9">
        <v>1.7109426000000001</v>
      </c>
      <c r="D7" s="13">
        <v>6.3424950000000001E-3</v>
      </c>
      <c r="E7" s="12">
        <v>0.10228787</v>
      </c>
    </row>
    <row r="8" spans="1:1024" ht="15.75" x14ac:dyDescent="0.25">
      <c r="A8" s="7" t="s">
        <v>10</v>
      </c>
      <c r="B8" s="8">
        <v>66</v>
      </c>
      <c r="C8" s="9">
        <v>1.6931334</v>
      </c>
      <c r="D8" s="13">
        <v>0</v>
      </c>
      <c r="E8" s="12">
        <v>0.10351863</v>
      </c>
    </row>
    <row r="9" spans="1:1024" ht="15.75" x14ac:dyDescent="0.25">
      <c r="A9" s="10" t="s">
        <v>11</v>
      </c>
      <c r="B9" s="11">
        <v>9</v>
      </c>
      <c r="C9" s="12">
        <v>1.6181833999999999</v>
      </c>
      <c r="D9" s="13">
        <v>1.1406844500000001E-2</v>
      </c>
      <c r="E9" s="12">
        <v>0.21327233000000001</v>
      </c>
    </row>
    <row r="10" spans="1:1024" ht="15.75" x14ac:dyDescent="0.25">
      <c r="A10" s="10" t="s">
        <v>12</v>
      </c>
      <c r="B10" s="11">
        <v>22</v>
      </c>
      <c r="C10" s="12">
        <v>1.6021017</v>
      </c>
      <c r="D10" s="13">
        <v>1.7278617E-2</v>
      </c>
      <c r="E10" s="12">
        <v>0.22310969999999999</v>
      </c>
    </row>
    <row r="11" spans="1:1024" ht="15.75" x14ac:dyDescent="0.25">
      <c r="A11" s="10" t="s">
        <v>13</v>
      </c>
      <c r="B11" s="11">
        <v>7</v>
      </c>
      <c r="C11" s="12">
        <v>1.5720197</v>
      </c>
      <c r="D11" s="13">
        <v>1.8867925000000001E-2</v>
      </c>
      <c r="E11" s="12">
        <v>0.26736219999999999</v>
      </c>
    </row>
    <row r="12" spans="1:1024" ht="15.75" x14ac:dyDescent="0.25">
      <c r="A12" s="10" t="s">
        <v>14</v>
      </c>
      <c r="B12" s="11">
        <v>18</v>
      </c>
      <c r="C12" s="12">
        <v>1.5375494999999999</v>
      </c>
      <c r="D12" s="13">
        <v>4.7227927000000003E-2</v>
      </c>
      <c r="E12" s="12">
        <v>0.3386767</v>
      </c>
    </row>
    <row r="13" spans="1:1024" ht="15.75" x14ac:dyDescent="0.25">
      <c r="A13" s="10" t="s">
        <v>15</v>
      </c>
      <c r="B13" s="11">
        <v>5</v>
      </c>
      <c r="C13" s="12">
        <v>1.5222823999999999</v>
      </c>
      <c r="D13" s="13">
        <v>3.4155596000000003E-2</v>
      </c>
      <c r="E13" s="12">
        <v>0.35397315000000001</v>
      </c>
    </row>
    <row r="14" spans="1:1024" ht="15.75" x14ac:dyDescent="0.25">
      <c r="A14" s="10" t="s">
        <v>16</v>
      </c>
      <c r="B14" s="11">
        <v>12</v>
      </c>
      <c r="C14" s="12">
        <v>1.4978373</v>
      </c>
      <c r="D14" s="13">
        <v>6.1264819999999998E-2</v>
      </c>
      <c r="E14" s="12">
        <v>0.40271077</v>
      </c>
    </row>
    <row r="15" spans="1:1024" ht="15.75" x14ac:dyDescent="0.25">
      <c r="A15" s="10" t="s">
        <v>17</v>
      </c>
      <c r="B15" s="11">
        <v>8</v>
      </c>
      <c r="C15" s="12">
        <v>1.4932030000000001</v>
      </c>
      <c r="D15" s="13">
        <v>2.6871401999999999E-2</v>
      </c>
      <c r="E15" s="12">
        <v>0.38706276000000001</v>
      </c>
    </row>
    <row r="16" spans="1:1024" ht="15.75" x14ac:dyDescent="0.25">
      <c r="A16" s="10" t="s">
        <v>18</v>
      </c>
      <c r="B16" s="11">
        <v>8</v>
      </c>
      <c r="C16" s="12">
        <v>1.4849483000000001</v>
      </c>
      <c r="D16" s="13">
        <v>4.3052836999999997E-2</v>
      </c>
      <c r="E16" s="12">
        <v>0.38590099999999999</v>
      </c>
    </row>
    <row r="17" spans="1:5" ht="15.75" x14ac:dyDescent="0.25">
      <c r="A17" s="10" t="s">
        <v>19</v>
      </c>
      <c r="B17" s="11">
        <v>49</v>
      </c>
      <c r="C17" s="12">
        <v>1.4822754</v>
      </c>
      <c r="D17" s="13">
        <v>1.8957346999999999E-2</v>
      </c>
      <c r="E17" s="12">
        <v>0.3693727</v>
      </c>
    </row>
    <row r="18" spans="1:5" ht="15.75" x14ac:dyDescent="0.25">
      <c r="A18" s="10" t="s">
        <v>20</v>
      </c>
      <c r="B18" s="11">
        <v>23</v>
      </c>
      <c r="C18" s="12">
        <v>1.4775102</v>
      </c>
      <c r="D18" s="13">
        <v>5.6399132999999997E-2</v>
      </c>
      <c r="E18" s="12">
        <v>0.35990392999999998</v>
      </c>
    </row>
    <row r="19" spans="1:5" ht="15.75" x14ac:dyDescent="0.25">
      <c r="A19" s="10" t="s">
        <v>21</v>
      </c>
      <c r="B19" s="11">
        <v>9</v>
      </c>
      <c r="C19" s="12">
        <v>1.4767188</v>
      </c>
      <c r="D19" s="13">
        <v>4.519774E-2</v>
      </c>
      <c r="E19" s="12">
        <v>0.34112327999999997</v>
      </c>
    </row>
    <row r="20" spans="1:5" ht="15.75" x14ac:dyDescent="0.25">
      <c r="A20" s="10" t="s">
        <v>22</v>
      </c>
      <c r="B20" s="11">
        <v>51</v>
      </c>
      <c r="C20" s="12">
        <v>1.4745271</v>
      </c>
      <c r="D20" s="13">
        <v>1.7500000000000002E-2</v>
      </c>
      <c r="E20" s="12">
        <v>0.32793181999999998</v>
      </c>
    </row>
    <row r="21" spans="1:5" ht="15.75" x14ac:dyDescent="0.25">
      <c r="A21" s="10" t="s">
        <v>23</v>
      </c>
      <c r="B21" s="11">
        <v>7</v>
      </c>
      <c r="C21" s="12">
        <v>1.4716791</v>
      </c>
      <c r="D21" s="13">
        <v>4.054054E-2</v>
      </c>
      <c r="E21" s="12">
        <v>0.31788929999999999</v>
      </c>
    </row>
    <row r="22" spans="1:5" ht="15.75" x14ac:dyDescent="0.25">
      <c r="A22" s="10" t="s">
        <v>24</v>
      </c>
      <c r="B22" s="11">
        <v>56</v>
      </c>
      <c r="C22" s="12">
        <v>1.4519739</v>
      </c>
      <c r="D22" s="13">
        <v>2.3364486E-2</v>
      </c>
      <c r="E22" s="12">
        <v>0.35238296000000002</v>
      </c>
    </row>
    <row r="23" spans="1:5" ht="15.75" x14ac:dyDescent="0.25">
      <c r="A23" s="10" t="s">
        <v>25</v>
      </c>
      <c r="B23" s="11">
        <v>9</v>
      </c>
      <c r="C23" s="12">
        <v>1.4465653999999999</v>
      </c>
      <c r="D23" s="13">
        <v>6.9811319999999996E-2</v>
      </c>
      <c r="E23" s="12">
        <v>0.34940880000000002</v>
      </c>
    </row>
    <row r="24" spans="1:5" ht="15.75" x14ac:dyDescent="0.25">
      <c r="A24" s="10" t="s">
        <v>26</v>
      </c>
      <c r="B24" s="11">
        <v>20</v>
      </c>
      <c r="C24" s="12">
        <v>1.4309124</v>
      </c>
      <c r="D24" s="13">
        <v>5.5214724999999999E-2</v>
      </c>
      <c r="E24" s="12">
        <v>0.37185269999999998</v>
      </c>
    </row>
    <row r="25" spans="1:5" ht="15.75" x14ac:dyDescent="0.25">
      <c r="A25" s="10" t="s">
        <v>27</v>
      </c>
      <c r="B25" s="11">
        <v>5</v>
      </c>
      <c r="C25" s="12">
        <v>1.4305722000000001</v>
      </c>
      <c r="D25" s="13">
        <v>5.5876687000000001E-2</v>
      </c>
      <c r="E25" s="12">
        <v>0.35631360000000001</v>
      </c>
    </row>
    <row r="26" spans="1:5" ht="15.75" x14ac:dyDescent="0.25">
      <c r="A26" s="10" t="s">
        <v>28</v>
      </c>
      <c r="B26" s="11">
        <v>8</v>
      </c>
      <c r="C26" s="12">
        <v>1.4254937999999999</v>
      </c>
      <c r="D26" s="13">
        <v>7.6923080000000005E-2</v>
      </c>
      <c r="E26" s="12">
        <v>0.35413596000000003</v>
      </c>
    </row>
    <row r="27" spans="1:5" ht="15.75" x14ac:dyDescent="0.25">
      <c r="A27" s="10" t="s">
        <v>29</v>
      </c>
      <c r="B27" s="11">
        <v>9</v>
      </c>
      <c r="C27" s="12">
        <v>1.4229126999999999</v>
      </c>
      <c r="D27" s="13">
        <v>6.6287874999999996E-2</v>
      </c>
      <c r="E27" s="12">
        <v>0.34669685</v>
      </c>
    </row>
    <row r="28" spans="1:5" ht="15.75" x14ac:dyDescent="0.25">
      <c r="A28" s="10" t="s">
        <v>30</v>
      </c>
      <c r="B28" s="11">
        <v>123</v>
      </c>
      <c r="C28" s="12">
        <v>1.4159541</v>
      </c>
      <c r="D28" s="13">
        <v>7.9575600000000007E-3</v>
      </c>
      <c r="E28" s="12">
        <v>0.35062470000000001</v>
      </c>
    </row>
    <row r="29" spans="1:5" ht="15.75" x14ac:dyDescent="0.25">
      <c r="A29" s="10" t="s">
        <v>31</v>
      </c>
      <c r="B29" s="11">
        <v>5</v>
      </c>
      <c r="C29" s="12">
        <v>1.4158516000000001</v>
      </c>
      <c r="D29" s="13">
        <v>7.7504723999999997E-2</v>
      </c>
      <c r="E29" s="12">
        <v>0.33789203000000001</v>
      </c>
    </row>
    <row r="30" spans="1:5" ht="15.75" x14ac:dyDescent="0.25">
      <c r="A30" s="10" t="s">
        <v>32</v>
      </c>
      <c r="B30" s="11">
        <v>7</v>
      </c>
      <c r="C30" s="12">
        <v>1.3983623000000001</v>
      </c>
      <c r="D30" s="13">
        <v>9.7029699999999997E-2</v>
      </c>
      <c r="E30" s="12">
        <v>0.36713812000000001</v>
      </c>
    </row>
    <row r="31" spans="1:5" ht="15.75" x14ac:dyDescent="0.25">
      <c r="A31" s="10" t="s">
        <v>33</v>
      </c>
      <c r="B31" s="11">
        <v>5</v>
      </c>
      <c r="C31" s="12">
        <v>1.3711720000000001</v>
      </c>
      <c r="D31" s="13">
        <v>9.6474950000000004E-2</v>
      </c>
      <c r="E31" s="12">
        <v>0.42350668000000002</v>
      </c>
    </row>
    <row r="32" spans="1:5" ht="15.75" x14ac:dyDescent="0.25">
      <c r="A32" s="10" t="s">
        <v>34</v>
      </c>
      <c r="B32" s="11">
        <v>10</v>
      </c>
      <c r="C32" s="12">
        <v>1.3616908999999999</v>
      </c>
      <c r="D32" s="13">
        <v>0.10018903999999999</v>
      </c>
      <c r="E32" s="12">
        <v>0.43467060000000002</v>
      </c>
    </row>
    <row r="33" spans="1:5" ht="15.75" x14ac:dyDescent="0.25">
      <c r="A33" s="10" t="s">
        <v>35</v>
      </c>
      <c r="B33" s="11">
        <v>8</v>
      </c>
      <c r="C33" s="12">
        <v>1.3519365999999999</v>
      </c>
      <c r="D33" s="13">
        <v>0.12256809</v>
      </c>
      <c r="E33" s="12">
        <v>0.44614092</v>
      </c>
    </row>
    <row r="34" spans="1:5" ht="15.75" x14ac:dyDescent="0.25">
      <c r="A34" s="10" t="s">
        <v>36</v>
      </c>
      <c r="B34" s="11">
        <v>43</v>
      </c>
      <c r="C34" s="12">
        <v>1.3161327</v>
      </c>
      <c r="D34" s="13">
        <v>9.6018740000000005E-2</v>
      </c>
      <c r="E34" s="12">
        <v>0.53465485999999995</v>
      </c>
    </row>
    <row r="35" spans="1:5" ht="15.75" x14ac:dyDescent="0.25">
      <c r="A35" s="10" t="s">
        <v>37</v>
      </c>
      <c r="B35" s="11">
        <v>14</v>
      </c>
      <c r="C35" s="12">
        <v>1.2910178000000001</v>
      </c>
      <c r="D35" s="13">
        <v>0.16096579999999999</v>
      </c>
      <c r="E35" s="12">
        <v>0.59433186000000005</v>
      </c>
    </row>
    <row r="36" spans="1:5" ht="15.75" x14ac:dyDescent="0.25">
      <c r="A36" s="10" t="s">
        <v>38</v>
      </c>
      <c r="B36" s="11">
        <v>5</v>
      </c>
      <c r="C36" s="12">
        <v>1.2901152</v>
      </c>
      <c r="D36" s="13">
        <v>0.16574585</v>
      </c>
      <c r="E36" s="12">
        <v>0.57978719999999995</v>
      </c>
    </row>
    <row r="37" spans="1:5" ht="15.75" x14ac:dyDescent="0.25">
      <c r="A37" s="10" t="s">
        <v>39</v>
      </c>
      <c r="B37" s="11">
        <v>8</v>
      </c>
      <c r="C37" s="12">
        <v>1.2704344999999999</v>
      </c>
      <c r="D37" s="13">
        <v>0.16261682</v>
      </c>
      <c r="E37" s="12">
        <v>0.62076410000000004</v>
      </c>
    </row>
    <row r="38" spans="1:5" ht="15.75" x14ac:dyDescent="0.25">
      <c r="A38" s="10" t="s">
        <v>40</v>
      </c>
      <c r="B38" s="11">
        <v>16</v>
      </c>
      <c r="C38" s="12">
        <v>1.2684146999999999</v>
      </c>
      <c r="D38" s="13">
        <v>0.16135881999999999</v>
      </c>
      <c r="E38" s="12">
        <v>0.60956500000000002</v>
      </c>
    </row>
    <row r="39" spans="1:5" ht="15.75" x14ac:dyDescent="0.25">
      <c r="A39" s="10" t="s">
        <v>41</v>
      </c>
      <c r="B39" s="11">
        <v>20</v>
      </c>
      <c r="C39" s="12">
        <v>1.2627383000000001</v>
      </c>
      <c r="D39" s="13">
        <v>0.16198704</v>
      </c>
      <c r="E39" s="12">
        <v>0.60998386000000004</v>
      </c>
    </row>
    <row r="40" spans="1:5" ht="15.75" x14ac:dyDescent="0.25">
      <c r="A40" s="10" t="s">
        <v>42</v>
      </c>
      <c r="B40" s="11">
        <v>8</v>
      </c>
      <c r="C40" s="12">
        <v>1.2605058</v>
      </c>
      <c r="D40" s="13">
        <v>0.2</v>
      </c>
      <c r="E40" s="12">
        <v>0.60089064000000003</v>
      </c>
    </row>
    <row r="41" spans="1:5" ht="15.75" x14ac:dyDescent="0.25">
      <c r="A41" s="10" t="s">
        <v>43</v>
      </c>
      <c r="B41" s="11">
        <v>49</v>
      </c>
      <c r="C41" s="12">
        <v>1.2579463</v>
      </c>
      <c r="D41" s="13">
        <v>0.11453745</v>
      </c>
      <c r="E41" s="12">
        <v>0.59264713999999996</v>
      </c>
    </row>
    <row r="42" spans="1:5" ht="15.75" x14ac:dyDescent="0.25">
      <c r="A42" s="10" t="s">
        <v>44</v>
      </c>
      <c r="B42" s="11">
        <v>34</v>
      </c>
      <c r="C42" s="12">
        <v>1.2492764999999999</v>
      </c>
      <c r="D42" s="13">
        <v>0.15720524</v>
      </c>
      <c r="E42" s="12">
        <v>0.60315335000000003</v>
      </c>
    </row>
    <row r="43" spans="1:5" ht="15.75" x14ac:dyDescent="0.25">
      <c r="A43" s="10" t="s">
        <v>45</v>
      </c>
      <c r="B43" s="11">
        <v>14</v>
      </c>
      <c r="C43" s="12">
        <v>1.2474805</v>
      </c>
      <c r="D43" s="13">
        <v>0.20380952999999999</v>
      </c>
      <c r="E43" s="12">
        <v>0.59373765999999994</v>
      </c>
    </row>
    <row r="44" spans="1:5" ht="15.75" x14ac:dyDescent="0.25">
      <c r="A44" s="10" t="s">
        <v>46</v>
      </c>
      <c r="B44" s="11">
        <v>15</v>
      </c>
      <c r="C44" s="12">
        <v>1.2379085000000001</v>
      </c>
      <c r="D44" s="13">
        <v>0.20454544999999999</v>
      </c>
      <c r="E44" s="12">
        <v>0.60589886000000004</v>
      </c>
    </row>
    <row r="45" spans="1:5" ht="15.75" x14ac:dyDescent="0.25">
      <c r="A45" s="10" t="s">
        <v>47</v>
      </c>
      <c r="B45" s="11">
        <v>14</v>
      </c>
      <c r="C45" s="12">
        <v>1.2361671000000001</v>
      </c>
      <c r="D45" s="13">
        <v>0.22509224999999999</v>
      </c>
      <c r="E45" s="12">
        <v>0.5973811</v>
      </c>
    </row>
    <row r="46" spans="1:5" ht="15.75" x14ac:dyDescent="0.25">
      <c r="A46" s="10" t="s">
        <v>48</v>
      </c>
      <c r="B46" s="11">
        <v>12</v>
      </c>
      <c r="C46" s="12">
        <v>1.2126986</v>
      </c>
      <c r="D46" s="13">
        <v>0.23858921</v>
      </c>
      <c r="E46" s="12">
        <v>0.64913410000000005</v>
      </c>
    </row>
    <row r="47" spans="1:5" ht="15.75" x14ac:dyDescent="0.25">
      <c r="A47" s="10" t="s">
        <v>49</v>
      </c>
      <c r="B47" s="11">
        <v>10</v>
      </c>
      <c r="C47" s="12">
        <v>1.2062535999999999</v>
      </c>
      <c r="D47" s="13">
        <v>0.23449612</v>
      </c>
      <c r="E47" s="12">
        <v>0.65263119999999997</v>
      </c>
    </row>
    <row r="48" spans="1:5" ht="15.75" x14ac:dyDescent="0.25">
      <c r="A48" s="10" t="s">
        <v>50</v>
      </c>
      <c r="B48" s="11">
        <v>21</v>
      </c>
      <c r="C48" s="12">
        <v>1.2060542999999999</v>
      </c>
      <c r="D48" s="13">
        <v>0.21413276000000001</v>
      </c>
      <c r="E48" s="12">
        <v>0.63894329999999999</v>
      </c>
    </row>
    <row r="49" spans="1:5" ht="15.75" x14ac:dyDescent="0.25">
      <c r="A49" s="10" t="s">
        <v>51</v>
      </c>
      <c r="B49" s="11">
        <v>15</v>
      </c>
      <c r="C49" s="12">
        <v>1.2059268000000001</v>
      </c>
      <c r="D49" s="13">
        <v>0.23320157999999999</v>
      </c>
      <c r="E49" s="12">
        <v>0.62568089999999998</v>
      </c>
    </row>
    <row r="50" spans="1:5" ht="15.75" x14ac:dyDescent="0.25">
      <c r="A50" s="10" t="s">
        <v>52</v>
      </c>
      <c r="B50" s="11">
        <v>67</v>
      </c>
      <c r="C50" s="12">
        <v>1.1778896999999999</v>
      </c>
      <c r="D50" s="13">
        <v>0.17241380000000001</v>
      </c>
      <c r="E50" s="12">
        <v>0.68892366000000005</v>
      </c>
    </row>
    <row r="51" spans="1:5" ht="15.75" x14ac:dyDescent="0.25">
      <c r="A51" s="10" t="s">
        <v>53</v>
      </c>
      <c r="B51" s="11">
        <v>9</v>
      </c>
      <c r="C51" s="12">
        <v>1.1573689</v>
      </c>
      <c r="D51" s="13">
        <v>0.28435114</v>
      </c>
      <c r="E51" s="12">
        <v>0.73191450000000002</v>
      </c>
    </row>
    <row r="52" spans="1:5" ht="15.75" x14ac:dyDescent="0.25">
      <c r="A52" s="10" t="s">
        <v>54</v>
      </c>
      <c r="B52" s="11">
        <v>6</v>
      </c>
      <c r="C52" s="12">
        <v>1.1423969</v>
      </c>
      <c r="D52" s="13">
        <v>0.31406551999999999</v>
      </c>
      <c r="E52" s="12">
        <v>0.76106209999999996</v>
      </c>
    </row>
    <row r="53" spans="1:5" ht="15.75" x14ac:dyDescent="0.25">
      <c r="A53" s="10" t="s">
        <v>55</v>
      </c>
      <c r="B53" s="11">
        <v>17</v>
      </c>
      <c r="C53" s="12">
        <v>1.1291496000000001</v>
      </c>
      <c r="D53" s="13">
        <v>0.27865613</v>
      </c>
      <c r="E53" s="12">
        <v>0.78330195000000002</v>
      </c>
    </row>
    <row r="54" spans="1:5" ht="15.75" x14ac:dyDescent="0.25">
      <c r="A54" s="10" t="s">
        <v>56</v>
      </c>
      <c r="B54" s="11">
        <v>52</v>
      </c>
      <c r="C54" s="12">
        <v>1.1131419</v>
      </c>
      <c r="D54" s="13">
        <v>0.25829384</v>
      </c>
      <c r="E54" s="12">
        <v>0.81330239999999998</v>
      </c>
    </row>
    <row r="55" spans="1:5" ht="15.75" x14ac:dyDescent="0.25">
      <c r="A55" s="10" t="s">
        <v>57</v>
      </c>
      <c r="B55" s="11">
        <v>12</v>
      </c>
      <c r="C55" s="12">
        <v>1.1109477999999999</v>
      </c>
      <c r="D55" s="13">
        <v>0.31967213999999999</v>
      </c>
      <c r="E55" s="12">
        <v>0.80435109999999999</v>
      </c>
    </row>
    <row r="56" spans="1:5" ht="15.75" x14ac:dyDescent="0.25">
      <c r="A56" s="10" t="s">
        <v>58</v>
      </c>
      <c r="B56" s="11">
        <v>5</v>
      </c>
      <c r="C56" s="12">
        <v>1.1093500999999999</v>
      </c>
      <c r="D56" s="13">
        <v>0.32580039999999999</v>
      </c>
      <c r="E56" s="12">
        <v>0.79421615999999995</v>
      </c>
    </row>
    <row r="57" spans="1:5" ht="15.75" x14ac:dyDescent="0.25">
      <c r="A57" s="10" t="s">
        <v>59</v>
      </c>
      <c r="B57" s="11">
        <v>16</v>
      </c>
      <c r="C57" s="12">
        <v>1.1074336</v>
      </c>
      <c r="D57" s="13">
        <v>0.33667334999999998</v>
      </c>
      <c r="E57" s="12">
        <v>0.7855434</v>
      </c>
    </row>
    <row r="58" spans="1:5" ht="15.75" x14ac:dyDescent="0.25">
      <c r="A58" s="10" t="s">
        <v>60</v>
      </c>
      <c r="B58" s="11">
        <v>22</v>
      </c>
      <c r="C58" s="12">
        <v>1.1003642</v>
      </c>
      <c r="D58" s="13">
        <v>0.32157677000000001</v>
      </c>
      <c r="E58" s="12">
        <v>0.79078375999999995</v>
      </c>
    </row>
    <row r="59" spans="1:5" ht="15.75" x14ac:dyDescent="0.25">
      <c r="A59" s="10" t="s">
        <v>61</v>
      </c>
      <c r="B59" s="11">
        <v>5</v>
      </c>
      <c r="C59" s="12">
        <v>1.0938517000000001</v>
      </c>
      <c r="D59" s="13">
        <v>0.37957612000000002</v>
      </c>
      <c r="E59" s="12">
        <v>0.79474986000000003</v>
      </c>
    </row>
    <row r="60" spans="1:5" ht="15.75" x14ac:dyDescent="0.25">
      <c r="A60" s="10" t="s">
        <v>62</v>
      </c>
      <c r="B60" s="11">
        <v>32</v>
      </c>
      <c r="C60" s="12">
        <v>1.0860936999999999</v>
      </c>
      <c r="D60" s="13">
        <v>0.33191490000000001</v>
      </c>
      <c r="E60" s="12">
        <v>0.80115824999999996</v>
      </c>
    </row>
    <row r="61" spans="1:5" ht="15.75" x14ac:dyDescent="0.25">
      <c r="A61" s="10" t="s">
        <v>63</v>
      </c>
      <c r="B61" s="11">
        <v>44</v>
      </c>
      <c r="C61" s="12">
        <v>1.0844601</v>
      </c>
      <c r="D61" s="13">
        <v>0.31521739999999998</v>
      </c>
      <c r="E61" s="12">
        <v>0.79193645999999995</v>
      </c>
    </row>
    <row r="62" spans="1:5" ht="15.75" x14ac:dyDescent="0.25">
      <c r="A62" s="10" t="s">
        <v>64</v>
      </c>
      <c r="B62" s="11">
        <v>11</v>
      </c>
      <c r="C62" s="12">
        <v>1.0725521</v>
      </c>
      <c r="D62" s="13">
        <v>0.37166324000000001</v>
      </c>
      <c r="E62" s="12">
        <v>0.80992439999999999</v>
      </c>
    </row>
    <row r="63" spans="1:5" ht="15.75" x14ac:dyDescent="0.25">
      <c r="A63" s="10" t="s">
        <v>65</v>
      </c>
      <c r="B63" s="11">
        <v>8</v>
      </c>
      <c r="C63" s="12">
        <v>1.0714846</v>
      </c>
      <c r="D63" s="13">
        <v>0.38563325999999998</v>
      </c>
      <c r="E63" s="12">
        <v>0.7995525</v>
      </c>
    </row>
    <row r="64" spans="1:5" ht="15.75" x14ac:dyDescent="0.25">
      <c r="A64" s="10" t="s">
        <v>66</v>
      </c>
      <c r="B64" s="11">
        <v>55</v>
      </c>
      <c r="C64" s="12">
        <v>1.0696026000000001</v>
      </c>
      <c r="D64" s="13">
        <v>0.3053613</v>
      </c>
      <c r="E64" s="12">
        <v>0.79183393999999996</v>
      </c>
    </row>
    <row r="65" spans="1:5" ht="15.75" x14ac:dyDescent="0.25">
      <c r="A65" s="10" t="s">
        <v>67</v>
      </c>
      <c r="B65" s="11">
        <v>13</v>
      </c>
      <c r="C65" s="12">
        <v>1.0519312999999999</v>
      </c>
      <c r="D65" s="13">
        <v>0.414433</v>
      </c>
      <c r="E65" s="12">
        <v>0.82418340000000001</v>
      </c>
    </row>
    <row r="66" spans="1:5" ht="15.75" x14ac:dyDescent="0.25">
      <c r="A66" s="10" t="s">
        <v>68</v>
      </c>
      <c r="B66" s="11">
        <v>104</v>
      </c>
      <c r="C66" s="12">
        <v>1.0491835</v>
      </c>
      <c r="D66" s="13">
        <v>0.33684212000000002</v>
      </c>
      <c r="E66" s="12">
        <v>0.81832720000000003</v>
      </c>
    </row>
    <row r="67" spans="1:5" ht="15.75" x14ac:dyDescent="0.25">
      <c r="A67" s="10" t="s">
        <v>69</v>
      </c>
      <c r="B67" s="11">
        <v>5</v>
      </c>
      <c r="C67" s="12">
        <v>1.0448827999999999</v>
      </c>
      <c r="D67" s="13">
        <v>0.45756456000000001</v>
      </c>
      <c r="E67" s="12">
        <v>0.81633809999999996</v>
      </c>
    </row>
    <row r="68" spans="1:5" ht="15.75" x14ac:dyDescent="0.25">
      <c r="A68" s="10" t="s">
        <v>70</v>
      </c>
      <c r="B68" s="11">
        <v>47</v>
      </c>
      <c r="C68" s="12">
        <v>1.0307230000000001</v>
      </c>
      <c r="D68" s="13">
        <v>0.38875305999999998</v>
      </c>
      <c r="E68" s="12">
        <v>0.83831239999999996</v>
      </c>
    </row>
    <row r="69" spans="1:5" ht="15.75" x14ac:dyDescent="0.25">
      <c r="A69" s="10" t="s">
        <v>71</v>
      </c>
      <c r="B69" s="11">
        <v>8</v>
      </c>
      <c r="C69" s="12">
        <v>1.0119053</v>
      </c>
      <c r="D69" s="13">
        <v>0.4754717</v>
      </c>
      <c r="E69" s="12">
        <v>0.87187300000000001</v>
      </c>
    </row>
    <row r="70" spans="1:5" ht="15.75" x14ac:dyDescent="0.25">
      <c r="A70" s="10" t="s">
        <v>72</v>
      </c>
      <c r="B70" s="11">
        <v>14</v>
      </c>
      <c r="C70" s="12">
        <v>1.0076465999999999</v>
      </c>
      <c r="D70" s="13">
        <v>0.45297503</v>
      </c>
      <c r="E70" s="12">
        <v>0.86989899999999998</v>
      </c>
    </row>
    <row r="71" spans="1:5" ht="15.75" x14ac:dyDescent="0.25">
      <c r="A71" s="10" t="s">
        <v>73</v>
      </c>
      <c r="B71" s="11">
        <v>44</v>
      </c>
      <c r="C71" s="12">
        <v>0.99909294000000004</v>
      </c>
      <c r="D71" s="13">
        <v>0.43735224</v>
      </c>
      <c r="E71" s="12">
        <v>0.87843822999999999</v>
      </c>
    </row>
    <row r="72" spans="1:5" ht="15.75" x14ac:dyDescent="0.25">
      <c r="A72" s="10" t="s">
        <v>74</v>
      </c>
      <c r="B72" s="11">
        <v>10</v>
      </c>
      <c r="C72" s="12">
        <v>0.972862</v>
      </c>
      <c r="D72" s="13">
        <v>0.53100776999999999</v>
      </c>
      <c r="E72" s="12">
        <v>0.93126569999999997</v>
      </c>
    </row>
    <row r="73" spans="1:5" ht="15.75" x14ac:dyDescent="0.25">
      <c r="A73" s="10" t="s">
        <v>75</v>
      </c>
      <c r="B73" s="11">
        <v>8</v>
      </c>
      <c r="C73" s="12">
        <v>0.97185993000000004</v>
      </c>
      <c r="D73" s="13">
        <v>0.52480919999999998</v>
      </c>
      <c r="E73" s="12">
        <v>0.92069219999999996</v>
      </c>
    </row>
    <row r="74" spans="1:5" ht="15.75" x14ac:dyDescent="0.25">
      <c r="A74" s="10" t="s">
        <v>76</v>
      </c>
      <c r="B74" s="11">
        <v>47</v>
      </c>
      <c r="C74" s="12">
        <v>0.96484999999999999</v>
      </c>
      <c r="D74" s="13">
        <v>0.51252850000000005</v>
      </c>
      <c r="E74" s="12">
        <v>0.92480629999999997</v>
      </c>
    </row>
    <row r="75" spans="1:5" ht="15.75" x14ac:dyDescent="0.25">
      <c r="A75" s="10" t="s">
        <v>77</v>
      </c>
      <c r="B75" s="11">
        <v>8</v>
      </c>
      <c r="C75" s="12">
        <v>0.95861346000000003</v>
      </c>
      <c r="D75" s="13">
        <v>0.54780876999999994</v>
      </c>
      <c r="E75" s="12">
        <v>0.92737979999999998</v>
      </c>
    </row>
    <row r="76" spans="1:5" ht="15.75" x14ac:dyDescent="0.25">
      <c r="A76" s="10" t="s">
        <v>78</v>
      </c>
      <c r="B76" s="11">
        <v>28</v>
      </c>
      <c r="C76" s="12">
        <v>0.94720389999999999</v>
      </c>
      <c r="D76" s="13">
        <v>0.50976140000000003</v>
      </c>
      <c r="E76" s="12">
        <v>0.94316113000000001</v>
      </c>
    </row>
    <row r="77" spans="1:5" ht="15.75" x14ac:dyDescent="0.25">
      <c r="A77" s="10" t="s">
        <v>79</v>
      </c>
      <c r="B77" s="11">
        <v>81</v>
      </c>
      <c r="C77" s="12">
        <v>0.94544300000000003</v>
      </c>
      <c r="D77" s="13">
        <v>0.58024690000000001</v>
      </c>
      <c r="E77" s="12">
        <v>0.93489856000000005</v>
      </c>
    </row>
    <row r="78" spans="1:5" ht="15.75" x14ac:dyDescent="0.25">
      <c r="A78" s="10" t="s">
        <v>80</v>
      </c>
      <c r="B78" s="11">
        <v>45</v>
      </c>
      <c r="C78" s="12">
        <v>0.94356700000000004</v>
      </c>
      <c r="D78" s="13">
        <v>0.57175929999999997</v>
      </c>
      <c r="E78" s="12">
        <v>0.92720619999999998</v>
      </c>
    </row>
    <row r="79" spans="1:5" ht="15.75" x14ac:dyDescent="0.25">
      <c r="A79" s="10" t="s">
        <v>81</v>
      </c>
      <c r="B79" s="11">
        <v>36</v>
      </c>
      <c r="C79" s="12">
        <v>0.94235990000000003</v>
      </c>
      <c r="D79" s="13">
        <v>0.56177160000000004</v>
      </c>
      <c r="E79" s="12">
        <v>0.91790320000000003</v>
      </c>
    </row>
    <row r="80" spans="1:5" ht="15.75" x14ac:dyDescent="0.25">
      <c r="A80" s="10" t="s">
        <v>82</v>
      </c>
      <c r="B80" s="11">
        <v>8</v>
      </c>
      <c r="C80" s="12">
        <v>0.93974184999999999</v>
      </c>
      <c r="D80" s="13">
        <v>0.56420230000000005</v>
      </c>
      <c r="E80" s="12">
        <v>0.91229695</v>
      </c>
    </row>
    <row r="81" spans="1:5" ht="15.75" x14ac:dyDescent="0.25">
      <c r="A81" s="10" t="s">
        <v>83</v>
      </c>
      <c r="B81" s="11">
        <v>66</v>
      </c>
      <c r="C81" s="12">
        <v>0.93583740000000004</v>
      </c>
      <c r="D81" s="13">
        <v>0.61971830000000006</v>
      </c>
      <c r="E81" s="12">
        <v>0.90978099999999995</v>
      </c>
    </row>
    <row r="82" spans="1:5" ht="15.75" x14ac:dyDescent="0.25">
      <c r="A82" s="10" t="s">
        <v>84</v>
      </c>
      <c r="B82" s="11">
        <v>14</v>
      </c>
      <c r="C82" s="12">
        <v>0.93140392999999999</v>
      </c>
      <c r="D82" s="13">
        <v>0.53578334999999999</v>
      </c>
      <c r="E82" s="12">
        <v>0.90841309999999997</v>
      </c>
    </row>
    <row r="83" spans="1:5" ht="15.75" x14ac:dyDescent="0.25">
      <c r="A83" s="10" t="s">
        <v>85</v>
      </c>
      <c r="B83" s="11">
        <v>10</v>
      </c>
      <c r="C83" s="12">
        <v>0.91811419999999999</v>
      </c>
      <c r="D83" s="13">
        <v>0.57142859999999995</v>
      </c>
      <c r="E83" s="12">
        <v>0.92723140000000004</v>
      </c>
    </row>
    <row r="84" spans="1:5" ht="15.75" x14ac:dyDescent="0.25">
      <c r="A84" s="10" t="s">
        <v>86</v>
      </c>
      <c r="B84" s="11">
        <v>19</v>
      </c>
      <c r="C84" s="12">
        <v>0.91477865000000003</v>
      </c>
      <c r="D84" s="13">
        <v>0.59917355000000005</v>
      </c>
      <c r="E84" s="12">
        <v>0.92310809999999999</v>
      </c>
    </row>
    <row r="85" spans="1:5" ht="15.75" x14ac:dyDescent="0.25">
      <c r="A85" s="10" t="s">
        <v>87</v>
      </c>
      <c r="B85" s="11">
        <v>7</v>
      </c>
      <c r="C85" s="12">
        <v>0.91431470000000004</v>
      </c>
      <c r="D85" s="13">
        <v>0.61553780000000002</v>
      </c>
      <c r="E85" s="12">
        <v>0.91307099999999997</v>
      </c>
    </row>
    <row r="86" spans="1:5" ht="15.75" x14ac:dyDescent="0.25">
      <c r="A86" s="10" t="s">
        <v>88</v>
      </c>
      <c r="B86" s="11">
        <v>25</v>
      </c>
      <c r="C86" s="12">
        <v>0.9136552</v>
      </c>
      <c r="D86" s="13">
        <v>0.57991800000000004</v>
      </c>
      <c r="E86" s="12">
        <v>0.90375380000000005</v>
      </c>
    </row>
    <row r="87" spans="1:5" ht="15.75" x14ac:dyDescent="0.25">
      <c r="A87" s="10" t="s">
        <v>89</v>
      </c>
      <c r="B87" s="11">
        <v>27</v>
      </c>
      <c r="C87" s="12">
        <v>0.91046090000000002</v>
      </c>
      <c r="D87" s="13">
        <v>0.58558560000000004</v>
      </c>
      <c r="E87" s="12">
        <v>0.90035725</v>
      </c>
    </row>
    <row r="88" spans="1:5" ht="15.75" x14ac:dyDescent="0.25">
      <c r="A88" s="10" t="s">
        <v>90</v>
      </c>
      <c r="B88" s="11">
        <v>8</v>
      </c>
      <c r="C88" s="12">
        <v>0.90908250000000002</v>
      </c>
      <c r="D88" s="13">
        <v>0.60636179999999995</v>
      </c>
      <c r="E88" s="12">
        <v>0.89318589999999998</v>
      </c>
    </row>
    <row r="89" spans="1:5" ht="15.75" x14ac:dyDescent="0.25">
      <c r="A89" s="10" t="s">
        <v>91</v>
      </c>
      <c r="B89" s="11">
        <v>6</v>
      </c>
      <c r="C89" s="12">
        <v>0.90292709999999998</v>
      </c>
      <c r="D89" s="13">
        <v>0.60254085000000002</v>
      </c>
      <c r="E89" s="12">
        <v>0.89547836999999997</v>
      </c>
    </row>
    <row r="90" spans="1:5" ht="15.75" x14ac:dyDescent="0.25">
      <c r="A90" s="10" t="s">
        <v>92</v>
      </c>
      <c r="B90" s="11">
        <v>54</v>
      </c>
      <c r="C90" s="12">
        <v>0.8879032</v>
      </c>
      <c r="D90" s="13">
        <v>0.71559629999999996</v>
      </c>
      <c r="E90" s="12">
        <v>0.91613160000000005</v>
      </c>
    </row>
    <row r="91" spans="1:5" ht="15.75" x14ac:dyDescent="0.25">
      <c r="A91" s="10" t="s">
        <v>93</v>
      </c>
      <c r="B91" s="11">
        <v>31</v>
      </c>
      <c r="C91" s="12">
        <v>0.87803240000000005</v>
      </c>
      <c r="D91" s="13">
        <v>0.65570176000000002</v>
      </c>
      <c r="E91" s="12">
        <v>0.92541795999999998</v>
      </c>
    </row>
    <row r="92" spans="1:5" ht="15.75" x14ac:dyDescent="0.25">
      <c r="A92" s="10" t="s">
        <v>94</v>
      </c>
      <c r="B92" s="11">
        <v>6</v>
      </c>
      <c r="C92" s="12">
        <v>0.87592446999999996</v>
      </c>
      <c r="D92" s="13">
        <v>0.62380040000000003</v>
      </c>
      <c r="E92" s="12">
        <v>0.91915829999999998</v>
      </c>
    </row>
    <row r="93" spans="1:5" ht="15.75" x14ac:dyDescent="0.25">
      <c r="A93" s="10" t="s">
        <v>95</v>
      </c>
      <c r="B93" s="11">
        <v>35</v>
      </c>
      <c r="C93" s="12">
        <v>0.87117814999999998</v>
      </c>
      <c r="D93" s="13">
        <v>0.69954130000000003</v>
      </c>
      <c r="E93" s="12">
        <v>0.91860116000000003</v>
      </c>
    </row>
    <row r="94" spans="1:5" ht="15.75" x14ac:dyDescent="0.25">
      <c r="A94" s="10" t="s">
        <v>96</v>
      </c>
      <c r="B94" s="11">
        <v>6</v>
      </c>
      <c r="C94" s="12">
        <v>0.86862355000000002</v>
      </c>
      <c r="D94" s="13">
        <v>0.64453125</v>
      </c>
      <c r="E94" s="12">
        <v>0.91358539999999999</v>
      </c>
    </row>
    <row r="95" spans="1:5" ht="15.75" x14ac:dyDescent="0.25">
      <c r="A95" s="10" t="s">
        <v>97</v>
      </c>
      <c r="B95" s="11">
        <v>15</v>
      </c>
      <c r="C95" s="12">
        <v>0.86485020000000001</v>
      </c>
      <c r="D95" s="13">
        <v>0.65853660000000003</v>
      </c>
      <c r="E95" s="12">
        <v>0.91110926999999997</v>
      </c>
    </row>
    <row r="96" spans="1:5" ht="15.75" x14ac:dyDescent="0.25">
      <c r="A96" s="10" t="s">
        <v>98</v>
      </c>
      <c r="B96" s="11">
        <v>15</v>
      </c>
      <c r="C96" s="12">
        <v>0.86317562999999997</v>
      </c>
      <c r="D96" s="13">
        <v>0.66807609999999995</v>
      </c>
      <c r="E96" s="12">
        <v>0.90456855000000003</v>
      </c>
    </row>
    <row r="97" spans="1:5" ht="15.75" x14ac:dyDescent="0.25">
      <c r="A97" s="10" t="s">
        <v>99</v>
      </c>
      <c r="B97" s="11">
        <v>6</v>
      </c>
      <c r="C97" s="12">
        <v>0.85774046000000004</v>
      </c>
      <c r="D97" s="13">
        <v>0.66019415999999997</v>
      </c>
      <c r="E97" s="12">
        <v>0.90536916000000001</v>
      </c>
    </row>
    <row r="98" spans="1:5" ht="15.75" x14ac:dyDescent="0.25">
      <c r="A98" s="10" t="s">
        <v>100</v>
      </c>
      <c r="B98" s="11">
        <v>12</v>
      </c>
      <c r="C98" s="12">
        <v>0.84031319999999998</v>
      </c>
      <c r="D98" s="13">
        <v>0.69649804000000004</v>
      </c>
      <c r="E98" s="12">
        <v>0.92902046000000005</v>
      </c>
    </row>
    <row r="99" spans="1:5" ht="15.75" x14ac:dyDescent="0.25">
      <c r="A99" s="10" t="s">
        <v>101</v>
      </c>
      <c r="B99" s="11">
        <v>20</v>
      </c>
      <c r="C99" s="12">
        <v>0.82001619999999997</v>
      </c>
      <c r="D99" s="13">
        <v>0.75359343999999995</v>
      </c>
      <c r="E99" s="12">
        <v>0.95640250000000004</v>
      </c>
    </row>
    <row r="100" spans="1:5" ht="15.75" x14ac:dyDescent="0.25">
      <c r="A100" s="10" t="s">
        <v>102</v>
      </c>
      <c r="B100" s="11">
        <v>31</v>
      </c>
      <c r="C100" s="12">
        <v>0.81976749999999998</v>
      </c>
      <c r="D100" s="13">
        <v>0.78418803000000004</v>
      </c>
      <c r="E100" s="12">
        <v>0.94709074000000004</v>
      </c>
    </row>
    <row r="101" spans="1:5" ht="15.75" x14ac:dyDescent="0.25">
      <c r="A101" s="10" t="s">
        <v>103</v>
      </c>
      <c r="B101" s="11">
        <v>18</v>
      </c>
      <c r="C101" s="12">
        <v>0.81228880000000003</v>
      </c>
      <c r="D101" s="13">
        <v>0.74541754000000005</v>
      </c>
      <c r="E101" s="12">
        <v>0.94979745000000004</v>
      </c>
    </row>
    <row r="102" spans="1:5" ht="15.75" x14ac:dyDescent="0.25">
      <c r="A102" s="10" t="s">
        <v>104</v>
      </c>
      <c r="B102" s="11">
        <v>11</v>
      </c>
      <c r="C102" s="12">
        <v>0.80913659999999998</v>
      </c>
      <c r="D102" s="13">
        <v>0.71020406000000003</v>
      </c>
      <c r="E102" s="12">
        <v>0.9456348</v>
      </c>
    </row>
    <row r="103" spans="1:5" ht="15.75" x14ac:dyDescent="0.25">
      <c r="A103" s="10" t="s">
        <v>105</v>
      </c>
      <c r="B103" s="11">
        <v>21</v>
      </c>
      <c r="C103" s="12">
        <v>0.80292934000000005</v>
      </c>
      <c r="D103" s="13">
        <v>0.74200909999999998</v>
      </c>
      <c r="E103" s="12">
        <v>0.94643759999999999</v>
      </c>
    </row>
    <row r="104" spans="1:5" ht="15.75" x14ac:dyDescent="0.25">
      <c r="A104" s="10" t="s">
        <v>106</v>
      </c>
      <c r="B104" s="11">
        <v>5</v>
      </c>
      <c r="C104" s="12">
        <v>0.80243796000000001</v>
      </c>
      <c r="D104" s="13">
        <v>0.73921570000000003</v>
      </c>
      <c r="E104" s="12">
        <v>0.93800830000000002</v>
      </c>
    </row>
    <row r="105" spans="1:5" ht="15.75" x14ac:dyDescent="0.25">
      <c r="A105" s="10" t="s">
        <v>107</v>
      </c>
      <c r="B105" s="11">
        <v>21</v>
      </c>
      <c r="C105" s="12">
        <v>0.79032950000000002</v>
      </c>
      <c r="D105" s="13">
        <v>0.77551020000000004</v>
      </c>
      <c r="E105" s="12">
        <v>0.94888662999999995</v>
      </c>
    </row>
    <row r="106" spans="1:5" ht="15.75" x14ac:dyDescent="0.25">
      <c r="A106" s="10" t="s">
        <v>108</v>
      </c>
      <c r="B106" s="11">
        <v>9</v>
      </c>
      <c r="C106" s="12">
        <v>0.78825562999999998</v>
      </c>
      <c r="D106" s="13">
        <v>0.7241379</v>
      </c>
      <c r="E106" s="12">
        <v>0.94311135999999995</v>
      </c>
    </row>
    <row r="107" spans="1:5" ht="15.75" x14ac:dyDescent="0.25">
      <c r="A107" s="10" t="s">
        <v>109</v>
      </c>
      <c r="B107" s="11">
        <v>49</v>
      </c>
      <c r="C107" s="12">
        <v>0.77457213000000003</v>
      </c>
      <c r="D107" s="13">
        <v>0.88235295000000002</v>
      </c>
      <c r="E107" s="12">
        <v>0.95544700000000005</v>
      </c>
    </row>
    <row r="108" spans="1:5" ht="15.75" x14ac:dyDescent="0.25">
      <c r="A108" s="10" t="s">
        <v>110</v>
      </c>
      <c r="B108" s="11">
        <v>37</v>
      </c>
      <c r="C108" s="12">
        <v>0.77416443999999995</v>
      </c>
      <c r="D108" s="13">
        <v>0.8512035</v>
      </c>
      <c r="E108" s="12">
        <v>0.94709367</v>
      </c>
    </row>
    <row r="109" spans="1:5" ht="15.75" x14ac:dyDescent="0.25">
      <c r="A109" s="10" t="s">
        <v>111</v>
      </c>
      <c r="B109" s="11">
        <v>34</v>
      </c>
      <c r="C109" s="12">
        <v>0.77393084999999995</v>
      </c>
      <c r="D109" s="13">
        <v>0.84027779999999996</v>
      </c>
      <c r="E109" s="12">
        <v>0.93853410000000004</v>
      </c>
    </row>
    <row r="110" spans="1:5" ht="15.75" x14ac:dyDescent="0.25">
      <c r="A110" s="10" t="s">
        <v>112</v>
      </c>
      <c r="B110" s="11">
        <v>8</v>
      </c>
      <c r="C110" s="12">
        <v>0.76713324000000005</v>
      </c>
      <c r="D110" s="13">
        <v>0.77862597</v>
      </c>
      <c r="E110" s="12">
        <v>0.94005810000000001</v>
      </c>
    </row>
    <row r="111" spans="1:5" ht="15.75" x14ac:dyDescent="0.25">
      <c r="A111" s="10" t="s">
        <v>113</v>
      </c>
      <c r="B111" s="11">
        <v>22</v>
      </c>
      <c r="C111" s="12">
        <v>0.7476971</v>
      </c>
      <c r="D111" s="13">
        <v>0.82637364000000002</v>
      </c>
      <c r="E111" s="12">
        <v>0.95926990000000001</v>
      </c>
    </row>
    <row r="112" spans="1:5" ht="15.75" x14ac:dyDescent="0.25">
      <c r="A112" s="10" t="s">
        <v>114</v>
      </c>
      <c r="B112" s="11">
        <v>12</v>
      </c>
      <c r="C112" s="12">
        <v>0.74097513999999998</v>
      </c>
      <c r="D112" s="13">
        <v>0.81120329999999996</v>
      </c>
      <c r="E112" s="12">
        <v>0.95956516000000003</v>
      </c>
    </row>
    <row r="113" spans="1:5" ht="15.75" x14ac:dyDescent="0.25">
      <c r="A113" s="10" t="s">
        <v>115</v>
      </c>
      <c r="B113" s="11">
        <v>21</v>
      </c>
      <c r="C113" s="12">
        <v>0.72620960000000001</v>
      </c>
      <c r="D113" s="13">
        <v>0.85350316999999998</v>
      </c>
      <c r="E113" s="12">
        <v>0.97001660000000001</v>
      </c>
    </row>
    <row r="114" spans="1:5" ht="15.75" x14ac:dyDescent="0.25">
      <c r="A114" s="10" t="s">
        <v>116</v>
      </c>
      <c r="B114" s="11">
        <v>7</v>
      </c>
      <c r="C114" s="12">
        <v>0.72014635999999999</v>
      </c>
      <c r="D114" s="13">
        <v>0.82851240000000004</v>
      </c>
      <c r="E114" s="12">
        <v>0.96880940000000004</v>
      </c>
    </row>
    <row r="115" spans="1:5" ht="15.75" x14ac:dyDescent="0.25">
      <c r="A115" s="10" t="s">
        <v>117</v>
      </c>
      <c r="B115" s="11">
        <v>9</v>
      </c>
      <c r="C115" s="12">
        <v>0.71657329999999997</v>
      </c>
      <c r="D115" s="13">
        <v>0.81132079999999995</v>
      </c>
      <c r="E115" s="12">
        <v>0.96414690000000003</v>
      </c>
    </row>
    <row r="116" spans="1:5" ht="15.75" x14ac:dyDescent="0.25">
      <c r="A116" s="10" t="s">
        <v>118</v>
      </c>
      <c r="B116" s="11">
        <v>8</v>
      </c>
      <c r="C116" s="12">
        <v>0.70845610000000003</v>
      </c>
      <c r="D116" s="13">
        <v>0.8303393</v>
      </c>
      <c r="E116" s="12">
        <v>0.96550345000000004</v>
      </c>
    </row>
    <row r="117" spans="1:5" ht="15.75" x14ac:dyDescent="0.25">
      <c r="A117" s="10" t="s">
        <v>119</v>
      </c>
      <c r="B117" s="11">
        <v>26</v>
      </c>
      <c r="C117" s="12">
        <v>0.69466459999999997</v>
      </c>
      <c r="D117" s="13">
        <v>0.8919492</v>
      </c>
      <c r="E117" s="12">
        <v>0.97246944999999996</v>
      </c>
    </row>
    <row r="118" spans="1:5" ht="15.75" x14ac:dyDescent="0.25">
      <c r="A118" s="10" t="s">
        <v>120</v>
      </c>
      <c r="B118" s="11">
        <v>14</v>
      </c>
      <c r="C118" s="12">
        <v>0.69131494000000004</v>
      </c>
      <c r="D118" s="13">
        <v>0.86862740000000005</v>
      </c>
      <c r="E118" s="12">
        <v>0.96768849999999995</v>
      </c>
    </row>
    <row r="119" spans="1:5" ht="15.75" x14ac:dyDescent="0.25">
      <c r="A119" s="10" t="s">
        <v>121</v>
      </c>
      <c r="B119" s="11">
        <v>9</v>
      </c>
      <c r="C119" s="12">
        <v>0.69022375000000002</v>
      </c>
      <c r="D119" s="13">
        <v>0.85685884999999995</v>
      </c>
      <c r="E119" s="12">
        <v>0.96057899999999996</v>
      </c>
    </row>
    <row r="120" spans="1:5" ht="15.75" x14ac:dyDescent="0.25">
      <c r="A120" s="10" t="s">
        <v>122</v>
      </c>
      <c r="B120" s="11">
        <v>13</v>
      </c>
      <c r="C120" s="12">
        <v>0.67309330000000001</v>
      </c>
      <c r="D120" s="13">
        <v>0.89939636000000001</v>
      </c>
      <c r="E120" s="12">
        <v>0.9694663</v>
      </c>
    </row>
    <row r="121" spans="1:5" ht="15.75" x14ac:dyDescent="0.25">
      <c r="A121" s="10" t="s">
        <v>123</v>
      </c>
      <c r="B121" s="11">
        <v>6</v>
      </c>
      <c r="C121" s="12">
        <v>0.66411065999999996</v>
      </c>
      <c r="D121" s="13">
        <v>0.88256884000000002</v>
      </c>
      <c r="E121" s="12">
        <v>0.96955144000000004</v>
      </c>
    </row>
    <row r="122" spans="1:5" ht="15.75" x14ac:dyDescent="0.25">
      <c r="A122" s="10" t="s">
        <v>124</v>
      </c>
      <c r="B122" s="11">
        <v>5</v>
      </c>
      <c r="C122" s="12">
        <v>0.62418510000000005</v>
      </c>
      <c r="D122" s="13">
        <v>0.90055249999999998</v>
      </c>
      <c r="E122" s="12">
        <v>0.99324197000000003</v>
      </c>
    </row>
    <row r="123" spans="1:5" ht="15.75" x14ac:dyDescent="0.25">
      <c r="A123" s="10" t="s">
        <v>125</v>
      </c>
      <c r="B123" s="11">
        <v>34</v>
      </c>
      <c r="C123" s="12">
        <v>0.61858416000000005</v>
      </c>
      <c r="D123" s="13">
        <v>0.97811820000000005</v>
      </c>
      <c r="E123" s="12">
        <v>0.98895029999999995</v>
      </c>
    </row>
    <row r="124" spans="1:5" ht="15.75" x14ac:dyDescent="0.25">
      <c r="A124" s="10" t="s">
        <v>126</v>
      </c>
      <c r="B124" s="11">
        <v>5</v>
      </c>
      <c r="C124" s="12">
        <v>0.60447097000000005</v>
      </c>
      <c r="D124" s="13">
        <v>0.92380949999999995</v>
      </c>
      <c r="E124" s="12">
        <v>0.98981755999999999</v>
      </c>
    </row>
    <row r="125" spans="1:5" ht="15.75" x14ac:dyDescent="0.25">
      <c r="A125" s="10" t="s">
        <v>127</v>
      </c>
      <c r="B125" s="11">
        <v>8</v>
      </c>
      <c r="C125" s="12">
        <v>0.57726496000000005</v>
      </c>
      <c r="D125" s="13">
        <v>0.95437956000000002</v>
      </c>
      <c r="E125" s="12">
        <v>0.99722420000000001</v>
      </c>
    </row>
    <row r="126" spans="1:5" ht="15.75" x14ac:dyDescent="0.25">
      <c r="A126" s="10" t="s">
        <v>128</v>
      </c>
      <c r="B126" s="11">
        <v>13</v>
      </c>
      <c r="C126" s="12">
        <v>0.57038104999999995</v>
      </c>
      <c r="D126" s="13">
        <v>0.96367519999999995</v>
      </c>
      <c r="E126" s="12">
        <v>0.99246330000000005</v>
      </c>
    </row>
    <row r="127" spans="1:5" ht="15.75" x14ac:dyDescent="0.25">
      <c r="A127" s="10" t="s">
        <v>129</v>
      </c>
      <c r="B127" s="11">
        <v>21</v>
      </c>
      <c r="C127" s="12">
        <v>0.53449049999999998</v>
      </c>
      <c r="D127" s="13">
        <v>0.98947370000000001</v>
      </c>
      <c r="E127" s="12">
        <v>0.99929840000000003</v>
      </c>
    </row>
    <row r="128" spans="1:5" ht="15.75" x14ac:dyDescent="0.25">
      <c r="A128" s="10" t="s">
        <v>130</v>
      </c>
      <c r="B128" s="11">
        <v>19</v>
      </c>
      <c r="C128" s="12">
        <v>0.52054929999999999</v>
      </c>
      <c r="D128" s="13">
        <v>0.99390244000000005</v>
      </c>
      <c r="E128" s="12">
        <v>0.99599000000000004</v>
      </c>
    </row>
    <row r="129" spans="1:5" ht="15.75" x14ac:dyDescent="0.25">
      <c r="A129" s="10" t="s">
        <v>131</v>
      </c>
      <c r="B129" s="11">
        <v>14</v>
      </c>
      <c r="C129" s="12">
        <v>0.47578359999999997</v>
      </c>
      <c r="D129" s="13">
        <v>0.99392709999999995</v>
      </c>
      <c r="E129" s="12">
        <v>0.99869794000000001</v>
      </c>
    </row>
    <row r="130" spans="1:5" ht="15.75" x14ac:dyDescent="0.25">
      <c r="A130" s="10" t="s">
        <v>132</v>
      </c>
      <c r="B130" s="11">
        <v>17</v>
      </c>
      <c r="C130" s="12">
        <v>0.40231980000000001</v>
      </c>
      <c r="D130" s="13">
        <v>0.99796750000000001</v>
      </c>
      <c r="E130" s="12">
        <v>0.9988283</v>
      </c>
    </row>
    <row r="132" spans="1:5" ht="15.75" x14ac:dyDescent="0.25">
      <c r="A132" s="14"/>
    </row>
  </sheetData>
  <mergeCells count="1">
    <mergeCell ref="A1:E1"/>
  </mergeCells>
  <conditionalFormatting sqref="D3:D8">
    <cfRule type="cellIs" dxfId="5" priority="1" operator="lessThan">
      <formula>0.01</formula>
    </cfRule>
  </conditionalFormatting>
  <conditionalFormatting sqref="E3:E8">
    <cfRule type="cellIs" dxfId="4" priority="2" operator="lessThan">
      <formula>0.15</formula>
    </cfRule>
  </conditionalFormatting>
  <pageMargins left="0.7" right="0.7" top="0.75" bottom="0.75" header="0.51180555555555496" footer="0.51180555555555496"/>
  <pageSetup paperSize="9" firstPageNumber="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328"/>
  <sheetViews>
    <sheetView windowProtection="1" zoomScaleNormal="100" workbookViewId="0">
      <pane ySplit="2" topLeftCell="A3" activePane="bottomLeft" state="frozen"/>
      <selection pane="bottomLeft" activeCell="A10" sqref="A10"/>
    </sheetView>
  </sheetViews>
  <sheetFormatPr defaultRowHeight="15" x14ac:dyDescent="0.25"/>
  <cols>
    <col min="1" max="1" width="119.42578125" style="1"/>
    <col min="2" max="2" width="6.28515625" style="2"/>
    <col min="3" max="3" width="7.28515625" style="2"/>
    <col min="4" max="4" width="14.42578125" style="2"/>
    <col min="5" max="5" width="13.5703125" style="2"/>
    <col min="6" max="6" width="11.28515625" style="2"/>
    <col min="7" max="7" width="17.28515625" style="2"/>
    <col min="8" max="1025" width="10.5703125" style="1"/>
  </cols>
  <sheetData>
    <row r="1" spans="1:1024" ht="46.15" customHeight="1" x14ac:dyDescent="0.25">
      <c r="A1" s="15" t="s">
        <v>380</v>
      </c>
      <c r="B1" s="15"/>
      <c r="C1" s="15"/>
      <c r="D1" s="15"/>
      <c r="E1" s="15"/>
      <c r="F1"/>
      <c r="G1"/>
      <c r="H1"/>
      <c r="I1"/>
      <c r="J1"/>
      <c r="K1"/>
      <c r="L1"/>
      <c r="M1"/>
      <c r="N1"/>
      <c r="O1"/>
      <c r="P1"/>
      <c r="Q1"/>
      <c r="R1"/>
      <c r="S1"/>
      <c r="T1"/>
      <c r="U1"/>
      <c r="V1"/>
      <c r="W1"/>
      <c r="X1"/>
      <c r="Y1"/>
      <c r="Z1"/>
      <c r="AA1"/>
      <c r="AB1"/>
      <c r="AC1"/>
      <c r="AD1"/>
      <c r="AE1"/>
      <c r="AF1"/>
      <c r="AG1"/>
      <c r="AH1"/>
      <c r="AI1"/>
      <c r="AJ1"/>
      <c r="AK1"/>
      <c r="AL1"/>
      <c r="AM1"/>
      <c r="AN1"/>
      <c r="AO1"/>
      <c r="AP1"/>
      <c r="AQ1"/>
      <c r="AR1"/>
      <c r="AS1"/>
      <c r="AT1"/>
      <c r="AU1"/>
      <c r="AV1"/>
      <c r="AW1"/>
      <c r="AX1"/>
      <c r="AY1"/>
      <c r="AZ1"/>
      <c r="BA1"/>
      <c r="BB1"/>
      <c r="BC1"/>
      <c r="BD1"/>
      <c r="BE1"/>
      <c r="BF1"/>
      <c r="BG1"/>
      <c r="BH1"/>
      <c r="BI1"/>
      <c r="BJ1"/>
      <c r="BK1"/>
      <c r="BL1"/>
      <c r="BM1"/>
      <c r="BN1"/>
      <c r="BO1"/>
      <c r="BP1"/>
      <c r="BQ1"/>
      <c r="BR1"/>
      <c r="BS1"/>
      <c r="BT1"/>
      <c r="BU1"/>
      <c r="BV1"/>
      <c r="BW1"/>
      <c r="BX1"/>
      <c r="BY1"/>
      <c r="BZ1"/>
      <c r="CA1"/>
      <c r="CB1"/>
      <c r="CC1"/>
      <c r="CD1"/>
      <c r="CE1"/>
      <c r="CF1"/>
      <c r="CG1"/>
      <c r="CH1"/>
      <c r="CI1"/>
      <c r="CJ1"/>
      <c r="CK1"/>
      <c r="CL1"/>
      <c r="CM1"/>
      <c r="CN1"/>
      <c r="CO1"/>
      <c r="CP1"/>
      <c r="CQ1"/>
      <c r="CR1"/>
      <c r="CS1"/>
      <c r="CT1"/>
      <c r="CU1"/>
      <c r="CV1"/>
      <c r="CW1"/>
      <c r="CX1"/>
      <c r="CY1"/>
      <c r="CZ1"/>
      <c r="DA1"/>
      <c r="DB1"/>
      <c r="DC1"/>
      <c r="DD1"/>
      <c r="DE1"/>
      <c r="DF1"/>
      <c r="DG1"/>
      <c r="DH1"/>
      <c r="DI1"/>
      <c r="DJ1"/>
      <c r="DK1"/>
      <c r="DL1"/>
      <c r="DM1"/>
      <c r="DN1"/>
      <c r="DO1"/>
      <c r="DP1"/>
      <c r="DQ1"/>
      <c r="DR1"/>
      <c r="DS1"/>
      <c r="DT1"/>
      <c r="DU1"/>
      <c r="DV1"/>
      <c r="DW1"/>
      <c r="DX1"/>
      <c r="DY1"/>
      <c r="DZ1"/>
      <c r="EA1"/>
      <c r="EB1"/>
      <c r="EC1"/>
      <c r="ED1"/>
      <c r="EE1"/>
      <c r="EF1"/>
      <c r="EG1"/>
      <c r="EH1"/>
      <c r="EI1"/>
      <c r="EJ1"/>
      <c r="EK1"/>
      <c r="EL1"/>
      <c r="EM1"/>
      <c r="EN1"/>
      <c r="EO1"/>
      <c r="EP1"/>
      <c r="EQ1"/>
      <c r="ER1"/>
      <c r="ES1"/>
      <c r="ET1"/>
      <c r="EU1"/>
      <c r="EV1"/>
      <c r="EW1"/>
      <c r="EX1"/>
      <c r="EY1"/>
      <c r="EZ1"/>
      <c r="FA1"/>
      <c r="FB1"/>
      <c r="FC1"/>
      <c r="FD1"/>
      <c r="FE1"/>
      <c r="FF1"/>
      <c r="FG1"/>
      <c r="FH1"/>
      <c r="FI1"/>
      <c r="FJ1"/>
      <c r="FK1"/>
      <c r="FL1"/>
      <c r="FM1"/>
      <c r="FN1"/>
      <c r="FO1"/>
      <c r="FP1"/>
      <c r="FQ1"/>
      <c r="FR1"/>
      <c r="FS1"/>
      <c r="FT1"/>
      <c r="FU1"/>
      <c r="FV1"/>
      <c r="FW1"/>
      <c r="FX1"/>
      <c r="FY1"/>
      <c r="FZ1"/>
      <c r="GA1"/>
      <c r="GB1"/>
      <c r="GC1"/>
      <c r="GD1"/>
      <c r="GE1"/>
      <c r="GF1"/>
      <c r="GG1"/>
      <c r="GH1"/>
      <c r="GI1"/>
      <c r="GJ1"/>
      <c r="GK1"/>
      <c r="GL1"/>
      <c r="GM1"/>
      <c r="GN1"/>
      <c r="GO1"/>
      <c r="GP1"/>
      <c r="GQ1"/>
      <c r="GR1"/>
      <c r="GS1"/>
      <c r="GT1"/>
      <c r="GU1"/>
      <c r="GV1"/>
      <c r="GW1"/>
      <c r="GX1"/>
      <c r="GY1"/>
      <c r="GZ1"/>
      <c r="HA1"/>
      <c r="HB1"/>
      <c r="HC1"/>
      <c r="HD1"/>
      <c r="HE1"/>
      <c r="HF1"/>
      <c r="HG1"/>
      <c r="HH1"/>
      <c r="HI1"/>
      <c r="HJ1"/>
      <c r="HK1"/>
      <c r="HL1"/>
      <c r="HM1"/>
      <c r="HN1"/>
      <c r="HO1"/>
      <c r="HP1"/>
      <c r="HQ1"/>
      <c r="HR1"/>
      <c r="HS1"/>
      <c r="HT1"/>
      <c r="HU1"/>
      <c r="HV1"/>
      <c r="HW1"/>
      <c r="HX1"/>
      <c r="HY1"/>
      <c r="HZ1"/>
      <c r="IA1"/>
      <c r="IB1"/>
      <c r="IC1"/>
      <c r="ID1"/>
      <c r="IE1"/>
      <c r="IF1"/>
      <c r="IG1"/>
      <c r="IH1"/>
      <c r="II1"/>
      <c r="IJ1"/>
      <c r="IK1"/>
      <c r="IL1"/>
      <c r="IM1"/>
      <c r="IN1"/>
      <c r="IO1"/>
      <c r="IP1"/>
      <c r="IQ1"/>
      <c r="IR1"/>
      <c r="IS1"/>
      <c r="IT1"/>
      <c r="IU1"/>
      <c r="IV1"/>
      <c r="IW1"/>
      <c r="IX1"/>
      <c r="IY1"/>
      <c r="IZ1"/>
      <c r="JA1"/>
      <c r="JB1"/>
      <c r="JC1"/>
      <c r="JD1"/>
      <c r="JE1"/>
      <c r="JF1"/>
      <c r="JG1"/>
      <c r="JH1"/>
      <c r="JI1"/>
      <c r="JJ1"/>
      <c r="JK1"/>
      <c r="JL1"/>
      <c r="JM1"/>
      <c r="JN1"/>
      <c r="JO1"/>
      <c r="JP1"/>
      <c r="JQ1"/>
      <c r="JR1"/>
      <c r="JS1"/>
      <c r="JT1"/>
      <c r="JU1"/>
      <c r="JV1"/>
      <c r="JW1"/>
      <c r="JX1"/>
      <c r="JY1"/>
      <c r="JZ1"/>
      <c r="KA1"/>
      <c r="KB1"/>
      <c r="KC1"/>
      <c r="KD1"/>
      <c r="KE1"/>
      <c r="KF1"/>
      <c r="KG1"/>
      <c r="KH1"/>
      <c r="KI1"/>
      <c r="KJ1"/>
      <c r="KK1"/>
      <c r="KL1"/>
      <c r="KM1"/>
      <c r="KN1"/>
      <c r="KO1"/>
      <c r="KP1"/>
      <c r="KQ1"/>
      <c r="KR1"/>
      <c r="KS1"/>
      <c r="KT1"/>
      <c r="KU1"/>
      <c r="KV1"/>
      <c r="KW1"/>
      <c r="KX1"/>
      <c r="KY1"/>
      <c r="KZ1"/>
      <c r="LA1"/>
      <c r="LB1"/>
      <c r="LC1"/>
      <c r="LD1"/>
      <c r="LE1"/>
      <c r="LF1"/>
      <c r="LG1"/>
      <c r="LH1"/>
      <c r="LI1"/>
      <c r="LJ1"/>
      <c r="LK1"/>
      <c r="LL1"/>
      <c r="LM1"/>
      <c r="LN1"/>
      <c r="LO1"/>
      <c r="LP1"/>
      <c r="LQ1"/>
      <c r="LR1"/>
      <c r="LS1"/>
      <c r="LT1"/>
      <c r="LU1"/>
      <c r="LV1"/>
      <c r="LW1"/>
      <c r="LX1"/>
      <c r="LY1"/>
      <c r="LZ1"/>
      <c r="MA1"/>
      <c r="MB1"/>
      <c r="MC1"/>
      <c r="MD1"/>
      <c r="ME1"/>
      <c r="MF1"/>
      <c r="MG1"/>
      <c r="MH1"/>
      <c r="MI1"/>
      <c r="MJ1"/>
      <c r="MK1"/>
      <c r="ML1"/>
      <c r="MM1"/>
      <c r="MN1"/>
      <c r="MO1"/>
      <c r="MP1"/>
      <c r="MQ1"/>
      <c r="MR1"/>
      <c r="MS1"/>
      <c r="MT1"/>
      <c r="MU1"/>
      <c r="MV1"/>
      <c r="MW1"/>
      <c r="MX1"/>
      <c r="MY1"/>
      <c r="MZ1"/>
      <c r="NA1"/>
      <c r="NB1"/>
      <c r="NC1"/>
      <c r="ND1"/>
      <c r="NE1"/>
      <c r="NF1"/>
      <c r="NG1"/>
      <c r="NH1"/>
      <c r="NI1"/>
      <c r="NJ1"/>
      <c r="NK1"/>
      <c r="NL1"/>
      <c r="NM1"/>
      <c r="NN1"/>
      <c r="NO1"/>
      <c r="NP1"/>
      <c r="NQ1"/>
      <c r="NR1"/>
      <c r="NS1"/>
      <c r="NT1"/>
      <c r="NU1"/>
      <c r="NV1"/>
      <c r="NW1"/>
      <c r="NX1"/>
      <c r="NY1"/>
      <c r="NZ1"/>
      <c r="OA1"/>
      <c r="OB1"/>
      <c r="OC1"/>
      <c r="OD1"/>
      <c r="OE1"/>
      <c r="OF1"/>
      <c r="OG1"/>
      <c r="OH1"/>
      <c r="OI1"/>
      <c r="OJ1"/>
      <c r="OK1"/>
      <c r="OL1"/>
      <c r="OM1"/>
      <c r="ON1"/>
      <c r="OO1"/>
      <c r="OP1"/>
      <c r="OQ1"/>
      <c r="OR1"/>
      <c r="OS1"/>
      <c r="OT1"/>
      <c r="OU1"/>
      <c r="OV1"/>
      <c r="OW1"/>
      <c r="OX1"/>
      <c r="OY1"/>
      <c r="OZ1"/>
      <c r="PA1"/>
      <c r="PB1"/>
      <c r="PC1"/>
      <c r="PD1"/>
      <c r="PE1"/>
      <c r="PF1"/>
      <c r="PG1"/>
      <c r="PH1"/>
      <c r="PI1"/>
      <c r="PJ1"/>
      <c r="PK1"/>
      <c r="PL1"/>
      <c r="PM1"/>
      <c r="PN1"/>
      <c r="PO1"/>
      <c r="PP1"/>
      <c r="PQ1"/>
      <c r="PR1"/>
      <c r="PS1"/>
      <c r="PT1"/>
      <c r="PU1"/>
      <c r="PV1"/>
      <c r="PW1"/>
      <c r="PX1"/>
      <c r="PY1"/>
      <c r="PZ1"/>
      <c r="QA1"/>
      <c r="QB1"/>
      <c r="QC1"/>
      <c r="QD1"/>
      <c r="QE1"/>
      <c r="QF1"/>
      <c r="QG1"/>
      <c r="QH1"/>
      <c r="QI1"/>
      <c r="QJ1"/>
      <c r="QK1"/>
      <c r="QL1"/>
      <c r="QM1"/>
      <c r="QN1"/>
      <c r="QO1"/>
      <c r="QP1"/>
      <c r="QQ1"/>
      <c r="QR1"/>
      <c r="QS1"/>
      <c r="QT1"/>
      <c r="QU1"/>
      <c r="QV1"/>
      <c r="QW1"/>
      <c r="QX1"/>
      <c r="QY1"/>
      <c r="QZ1"/>
      <c r="RA1"/>
      <c r="RB1"/>
      <c r="RC1"/>
      <c r="RD1"/>
      <c r="RE1"/>
      <c r="RF1"/>
      <c r="RG1"/>
      <c r="RH1"/>
      <c r="RI1"/>
      <c r="RJ1"/>
      <c r="RK1"/>
      <c r="RL1"/>
      <c r="RM1"/>
      <c r="RN1"/>
      <c r="RO1"/>
      <c r="RP1"/>
      <c r="RQ1"/>
      <c r="RR1"/>
      <c r="RS1"/>
      <c r="RT1"/>
      <c r="RU1"/>
      <c r="RV1"/>
      <c r="RW1"/>
      <c r="RX1"/>
      <c r="RY1"/>
      <c r="RZ1"/>
      <c r="SA1"/>
      <c r="SB1"/>
      <c r="SC1"/>
      <c r="SD1"/>
      <c r="SE1"/>
      <c r="SF1"/>
      <c r="SG1"/>
      <c r="SH1"/>
      <c r="SI1"/>
      <c r="SJ1"/>
      <c r="SK1"/>
      <c r="SL1"/>
      <c r="SM1"/>
      <c r="SN1"/>
      <c r="SO1"/>
      <c r="SP1"/>
      <c r="SQ1"/>
      <c r="SR1"/>
      <c r="SS1"/>
      <c r="ST1"/>
      <c r="SU1"/>
      <c r="SV1"/>
      <c r="SW1"/>
      <c r="SX1"/>
      <c r="SY1"/>
      <c r="SZ1"/>
      <c r="TA1"/>
      <c r="TB1"/>
      <c r="TC1"/>
      <c r="TD1"/>
      <c r="TE1"/>
      <c r="TF1"/>
      <c r="TG1"/>
      <c r="TH1"/>
      <c r="TI1"/>
      <c r="TJ1"/>
      <c r="TK1"/>
      <c r="TL1"/>
      <c r="TM1"/>
      <c r="TN1"/>
      <c r="TO1"/>
      <c r="TP1"/>
      <c r="TQ1"/>
      <c r="TR1"/>
      <c r="TS1"/>
      <c r="TT1"/>
      <c r="TU1"/>
      <c r="TV1"/>
      <c r="TW1"/>
      <c r="TX1"/>
      <c r="TY1"/>
      <c r="TZ1"/>
      <c r="UA1"/>
      <c r="UB1"/>
      <c r="UC1"/>
      <c r="UD1"/>
      <c r="UE1"/>
      <c r="UF1"/>
      <c r="UG1"/>
      <c r="UH1"/>
      <c r="UI1"/>
      <c r="UJ1"/>
      <c r="UK1"/>
      <c r="UL1"/>
      <c r="UM1"/>
      <c r="UN1"/>
      <c r="UO1"/>
      <c r="UP1"/>
      <c r="UQ1"/>
      <c r="UR1"/>
      <c r="US1"/>
      <c r="UT1"/>
      <c r="UU1"/>
      <c r="UV1"/>
      <c r="UW1"/>
      <c r="UX1"/>
      <c r="UY1"/>
      <c r="UZ1"/>
      <c r="VA1"/>
      <c r="VB1"/>
      <c r="VC1"/>
      <c r="VD1"/>
      <c r="VE1"/>
      <c r="VF1"/>
      <c r="VG1"/>
      <c r="VH1"/>
      <c r="VI1"/>
      <c r="VJ1"/>
      <c r="VK1"/>
      <c r="VL1"/>
      <c r="VM1"/>
      <c r="VN1"/>
      <c r="VO1"/>
      <c r="VP1"/>
      <c r="VQ1"/>
      <c r="VR1"/>
      <c r="VS1"/>
      <c r="VT1"/>
      <c r="VU1"/>
      <c r="VV1"/>
      <c r="VW1"/>
      <c r="VX1"/>
      <c r="VY1"/>
      <c r="VZ1"/>
      <c r="WA1"/>
      <c r="WB1"/>
      <c r="WC1"/>
      <c r="WD1"/>
      <c r="WE1"/>
      <c r="WF1"/>
      <c r="WG1"/>
      <c r="WH1"/>
      <c r="WI1"/>
      <c r="WJ1"/>
      <c r="WK1"/>
      <c r="WL1"/>
      <c r="WM1"/>
      <c r="WN1"/>
      <c r="WO1"/>
      <c r="WP1"/>
      <c r="WQ1"/>
      <c r="WR1"/>
      <c r="WS1"/>
      <c r="WT1"/>
      <c r="WU1"/>
      <c r="WV1"/>
      <c r="WW1"/>
      <c r="WX1"/>
      <c r="WY1"/>
      <c r="WZ1"/>
      <c r="XA1"/>
      <c r="XB1"/>
      <c r="XC1"/>
      <c r="XD1"/>
      <c r="XE1"/>
      <c r="XF1"/>
      <c r="XG1"/>
      <c r="XH1"/>
      <c r="XI1"/>
      <c r="XJ1"/>
      <c r="XK1"/>
      <c r="XL1"/>
      <c r="XM1"/>
      <c r="XN1"/>
      <c r="XO1"/>
      <c r="XP1"/>
      <c r="XQ1"/>
      <c r="XR1"/>
      <c r="XS1"/>
      <c r="XT1"/>
      <c r="XU1"/>
      <c r="XV1"/>
      <c r="XW1"/>
      <c r="XX1"/>
      <c r="XY1"/>
      <c r="XZ1"/>
      <c r="YA1"/>
      <c r="YB1"/>
      <c r="YC1"/>
      <c r="YD1"/>
      <c r="YE1"/>
      <c r="YF1"/>
      <c r="YG1"/>
      <c r="YH1"/>
      <c r="YI1"/>
      <c r="YJ1"/>
      <c r="YK1"/>
      <c r="YL1"/>
      <c r="YM1"/>
      <c r="YN1"/>
      <c r="YO1"/>
      <c r="YP1"/>
      <c r="YQ1"/>
      <c r="YR1"/>
      <c r="YS1"/>
      <c r="YT1"/>
      <c r="YU1"/>
      <c r="YV1"/>
      <c r="YW1"/>
      <c r="YX1"/>
      <c r="YY1"/>
      <c r="YZ1"/>
      <c r="ZA1"/>
      <c r="ZB1"/>
      <c r="ZC1"/>
      <c r="ZD1"/>
      <c r="ZE1"/>
      <c r="ZF1"/>
      <c r="ZG1"/>
      <c r="ZH1"/>
      <c r="ZI1"/>
      <c r="ZJ1"/>
      <c r="ZK1"/>
      <c r="ZL1"/>
      <c r="ZM1"/>
      <c r="ZN1"/>
      <c r="ZO1"/>
      <c r="ZP1"/>
      <c r="ZQ1"/>
      <c r="ZR1"/>
      <c r="ZS1"/>
      <c r="ZT1"/>
      <c r="ZU1"/>
      <c r="ZV1"/>
      <c r="ZW1"/>
      <c r="ZX1"/>
      <c r="ZY1"/>
      <c r="ZZ1"/>
      <c r="AAA1"/>
      <c r="AAB1"/>
      <c r="AAC1"/>
      <c r="AAD1"/>
      <c r="AAE1"/>
      <c r="AAF1"/>
      <c r="AAG1"/>
      <c r="AAH1"/>
      <c r="AAI1"/>
      <c r="AAJ1"/>
      <c r="AAK1"/>
      <c r="AAL1"/>
      <c r="AAM1"/>
      <c r="AAN1"/>
      <c r="AAO1"/>
      <c r="AAP1"/>
      <c r="AAQ1"/>
      <c r="AAR1"/>
      <c r="AAS1"/>
      <c r="AAT1"/>
      <c r="AAU1"/>
      <c r="AAV1"/>
      <c r="AAW1"/>
      <c r="AAX1"/>
      <c r="AAY1"/>
      <c r="AAZ1"/>
      <c r="ABA1"/>
      <c r="ABB1"/>
      <c r="ABC1"/>
      <c r="ABD1"/>
      <c r="ABE1"/>
      <c r="ABF1"/>
      <c r="ABG1"/>
      <c r="ABH1"/>
      <c r="ABI1"/>
      <c r="ABJ1"/>
      <c r="ABK1"/>
      <c r="ABL1"/>
      <c r="ABM1"/>
      <c r="ABN1"/>
      <c r="ABO1"/>
      <c r="ABP1"/>
      <c r="ABQ1"/>
      <c r="ABR1"/>
      <c r="ABS1"/>
      <c r="ABT1"/>
      <c r="ABU1"/>
      <c r="ABV1"/>
      <c r="ABW1"/>
      <c r="ABX1"/>
      <c r="ABY1"/>
      <c r="ABZ1"/>
      <c r="ACA1"/>
      <c r="ACB1"/>
      <c r="ACC1"/>
      <c r="ACD1"/>
      <c r="ACE1"/>
      <c r="ACF1"/>
      <c r="ACG1"/>
      <c r="ACH1"/>
      <c r="ACI1"/>
      <c r="ACJ1"/>
      <c r="ACK1"/>
      <c r="ACL1"/>
      <c r="ACM1"/>
      <c r="ACN1"/>
      <c r="ACO1"/>
      <c r="ACP1"/>
      <c r="ACQ1"/>
      <c r="ACR1"/>
      <c r="ACS1"/>
      <c r="ACT1"/>
      <c r="ACU1"/>
      <c r="ACV1"/>
      <c r="ACW1"/>
      <c r="ACX1"/>
      <c r="ACY1"/>
      <c r="ACZ1"/>
      <c r="ADA1"/>
      <c r="ADB1"/>
      <c r="ADC1"/>
      <c r="ADD1"/>
      <c r="ADE1"/>
      <c r="ADF1"/>
      <c r="ADG1"/>
      <c r="ADH1"/>
      <c r="ADI1"/>
      <c r="ADJ1"/>
      <c r="ADK1"/>
      <c r="ADL1"/>
      <c r="ADM1"/>
      <c r="ADN1"/>
      <c r="ADO1"/>
      <c r="ADP1"/>
      <c r="ADQ1"/>
      <c r="ADR1"/>
      <c r="ADS1"/>
      <c r="ADT1"/>
      <c r="ADU1"/>
      <c r="ADV1"/>
      <c r="ADW1"/>
      <c r="ADX1"/>
      <c r="ADY1"/>
      <c r="ADZ1"/>
      <c r="AEA1"/>
      <c r="AEB1"/>
      <c r="AEC1"/>
      <c r="AED1"/>
      <c r="AEE1"/>
      <c r="AEF1"/>
      <c r="AEG1"/>
      <c r="AEH1"/>
      <c r="AEI1"/>
      <c r="AEJ1"/>
      <c r="AEK1"/>
      <c r="AEL1"/>
      <c r="AEM1"/>
      <c r="AEN1"/>
      <c r="AEO1"/>
      <c r="AEP1"/>
      <c r="AEQ1"/>
      <c r="AER1"/>
      <c r="AES1"/>
      <c r="AET1"/>
      <c r="AEU1"/>
      <c r="AEV1"/>
      <c r="AEW1"/>
      <c r="AEX1"/>
      <c r="AEY1"/>
      <c r="AEZ1"/>
      <c r="AFA1"/>
      <c r="AFB1"/>
      <c r="AFC1"/>
      <c r="AFD1"/>
      <c r="AFE1"/>
      <c r="AFF1"/>
      <c r="AFG1"/>
      <c r="AFH1"/>
      <c r="AFI1"/>
      <c r="AFJ1"/>
      <c r="AFK1"/>
      <c r="AFL1"/>
      <c r="AFM1"/>
      <c r="AFN1"/>
      <c r="AFO1"/>
      <c r="AFP1"/>
      <c r="AFQ1"/>
      <c r="AFR1"/>
      <c r="AFS1"/>
      <c r="AFT1"/>
      <c r="AFU1"/>
      <c r="AFV1"/>
      <c r="AFW1"/>
      <c r="AFX1"/>
      <c r="AFY1"/>
      <c r="AFZ1"/>
      <c r="AGA1"/>
      <c r="AGB1"/>
      <c r="AGC1"/>
      <c r="AGD1"/>
      <c r="AGE1"/>
      <c r="AGF1"/>
      <c r="AGG1"/>
      <c r="AGH1"/>
      <c r="AGI1"/>
      <c r="AGJ1"/>
      <c r="AGK1"/>
      <c r="AGL1"/>
      <c r="AGM1"/>
      <c r="AGN1"/>
      <c r="AGO1"/>
      <c r="AGP1"/>
      <c r="AGQ1"/>
      <c r="AGR1"/>
      <c r="AGS1"/>
      <c r="AGT1"/>
      <c r="AGU1"/>
      <c r="AGV1"/>
      <c r="AGW1"/>
      <c r="AGX1"/>
      <c r="AGY1"/>
      <c r="AGZ1"/>
      <c r="AHA1"/>
      <c r="AHB1"/>
      <c r="AHC1"/>
      <c r="AHD1"/>
      <c r="AHE1"/>
      <c r="AHF1"/>
      <c r="AHG1"/>
      <c r="AHH1"/>
      <c r="AHI1"/>
      <c r="AHJ1"/>
      <c r="AHK1"/>
      <c r="AHL1"/>
      <c r="AHM1"/>
      <c r="AHN1"/>
      <c r="AHO1"/>
      <c r="AHP1"/>
      <c r="AHQ1"/>
      <c r="AHR1"/>
      <c r="AHS1"/>
      <c r="AHT1"/>
      <c r="AHU1"/>
      <c r="AHV1"/>
      <c r="AHW1"/>
      <c r="AHX1"/>
      <c r="AHY1"/>
      <c r="AHZ1"/>
      <c r="AIA1"/>
      <c r="AIB1"/>
      <c r="AIC1"/>
      <c r="AID1"/>
      <c r="AIE1"/>
      <c r="AIF1"/>
      <c r="AIG1"/>
      <c r="AIH1"/>
      <c r="AII1"/>
      <c r="AIJ1"/>
      <c r="AIK1"/>
      <c r="AIL1"/>
      <c r="AIM1"/>
      <c r="AIN1"/>
      <c r="AIO1"/>
      <c r="AIP1"/>
      <c r="AIQ1"/>
      <c r="AIR1"/>
      <c r="AIS1"/>
      <c r="AIT1"/>
      <c r="AIU1"/>
      <c r="AIV1"/>
      <c r="AIW1"/>
      <c r="AIX1"/>
      <c r="AIY1"/>
      <c r="AIZ1"/>
      <c r="AJA1"/>
      <c r="AJB1"/>
      <c r="AJC1"/>
      <c r="AJD1"/>
      <c r="AJE1"/>
      <c r="AJF1"/>
      <c r="AJG1"/>
      <c r="AJH1"/>
      <c r="AJI1"/>
      <c r="AJJ1"/>
      <c r="AJK1"/>
      <c r="AJL1"/>
      <c r="AJM1"/>
      <c r="AJN1"/>
      <c r="AJO1"/>
      <c r="AJP1"/>
      <c r="AJQ1"/>
      <c r="AJR1"/>
      <c r="AJS1"/>
      <c r="AJT1"/>
      <c r="AJU1"/>
      <c r="AJV1"/>
      <c r="AJW1"/>
      <c r="AJX1"/>
      <c r="AJY1"/>
      <c r="AJZ1"/>
      <c r="AKA1"/>
      <c r="AKB1"/>
      <c r="AKC1"/>
      <c r="AKD1"/>
      <c r="AKE1"/>
      <c r="AKF1"/>
      <c r="AKG1"/>
      <c r="AKH1"/>
      <c r="AKI1"/>
      <c r="AKJ1"/>
      <c r="AKK1"/>
      <c r="AKL1"/>
      <c r="AKM1"/>
      <c r="AKN1"/>
      <c r="AKO1"/>
      <c r="AKP1"/>
      <c r="AKQ1"/>
      <c r="AKR1"/>
      <c r="AKS1"/>
      <c r="AKT1"/>
      <c r="AKU1"/>
      <c r="AKV1"/>
      <c r="AKW1"/>
      <c r="AKX1"/>
      <c r="AKY1"/>
      <c r="AKZ1"/>
      <c r="ALA1"/>
      <c r="ALB1"/>
      <c r="ALC1"/>
      <c r="ALD1"/>
      <c r="ALE1"/>
      <c r="ALF1"/>
      <c r="ALG1"/>
      <c r="ALH1"/>
      <c r="ALI1"/>
      <c r="ALJ1"/>
      <c r="ALK1"/>
      <c r="ALL1"/>
      <c r="ALM1"/>
      <c r="ALN1"/>
      <c r="ALO1"/>
      <c r="ALP1"/>
      <c r="ALQ1"/>
      <c r="ALR1"/>
      <c r="ALS1"/>
      <c r="ALT1"/>
      <c r="ALU1"/>
      <c r="ALV1"/>
      <c r="ALW1"/>
      <c r="ALX1"/>
      <c r="ALY1"/>
      <c r="ALZ1"/>
      <c r="AMA1"/>
      <c r="AMB1"/>
      <c r="AMC1"/>
      <c r="AMD1"/>
      <c r="AME1"/>
      <c r="AMF1"/>
      <c r="AMG1"/>
      <c r="AMH1"/>
      <c r="AMI1"/>
      <c r="AMJ1"/>
    </row>
    <row r="2" spans="1:1024" s="3" customFormat="1" ht="15.75" x14ac:dyDescent="0.25">
      <c r="A2" s="3" t="s">
        <v>0</v>
      </c>
      <c r="B2" s="4" t="s">
        <v>1</v>
      </c>
      <c r="C2" s="5" t="s">
        <v>2</v>
      </c>
      <c r="D2" s="6" t="s">
        <v>3</v>
      </c>
      <c r="E2" s="5" t="s">
        <v>4</v>
      </c>
      <c r="F2" s="4"/>
      <c r="G2" s="4"/>
    </row>
    <row r="3" spans="1:1024" ht="15.75" x14ac:dyDescent="0.25">
      <c r="A3" s="7" t="s">
        <v>133</v>
      </c>
      <c r="B3" s="8">
        <v>8</v>
      </c>
      <c r="C3" s="9">
        <v>-1.891383</v>
      </c>
      <c r="D3" s="13">
        <v>0</v>
      </c>
      <c r="E3" s="12">
        <v>7.6269660000000003E-2</v>
      </c>
    </row>
    <row r="4" spans="1:1024" ht="15.75" x14ac:dyDescent="0.25">
      <c r="A4" s="7" t="s">
        <v>134</v>
      </c>
      <c r="B4" s="8">
        <v>17</v>
      </c>
      <c r="C4" s="9">
        <v>-1.8364499000000001</v>
      </c>
      <c r="D4" s="13">
        <v>1.8691589E-3</v>
      </c>
      <c r="E4" s="12">
        <v>0.10841278</v>
      </c>
    </row>
    <row r="5" spans="1:1024" ht="15.75" x14ac:dyDescent="0.25">
      <c r="A5" s="7" t="s">
        <v>135</v>
      </c>
      <c r="B5" s="8">
        <v>7</v>
      </c>
      <c r="C5" s="9">
        <v>-1.8047905</v>
      </c>
      <c r="D5" s="13">
        <v>0</v>
      </c>
      <c r="E5" s="12">
        <v>0.11171445000000001</v>
      </c>
    </row>
    <row r="6" spans="1:1024" ht="15.75" x14ac:dyDescent="0.25">
      <c r="A6" s="7" t="s">
        <v>136</v>
      </c>
      <c r="B6" s="8">
        <v>6</v>
      </c>
      <c r="C6" s="9">
        <v>-1.8036897999999999</v>
      </c>
      <c r="D6" s="13">
        <v>0</v>
      </c>
      <c r="E6" s="12">
        <v>8.5119990000000006E-2</v>
      </c>
    </row>
    <row r="7" spans="1:1024" ht="15.75" x14ac:dyDescent="0.25">
      <c r="A7" s="7" t="s">
        <v>137</v>
      </c>
      <c r="B7" s="8">
        <v>13</v>
      </c>
      <c r="C7" s="9">
        <v>-1.7561176000000001</v>
      </c>
      <c r="D7" s="13">
        <v>4.0160639999999997E-3</v>
      </c>
      <c r="E7" s="12">
        <v>0.13840269999999999</v>
      </c>
    </row>
    <row r="8" spans="1:1024" ht="15.75" x14ac:dyDescent="0.25">
      <c r="A8" s="10" t="s">
        <v>138</v>
      </c>
      <c r="B8" s="11">
        <v>11</v>
      </c>
      <c r="C8" s="12">
        <v>-1.7248821999999999</v>
      </c>
      <c r="D8" s="13">
        <v>1.1904761999999999E-2</v>
      </c>
      <c r="E8" s="12">
        <v>0.18517265999999999</v>
      </c>
    </row>
    <row r="9" spans="1:1024" ht="15.75" x14ac:dyDescent="0.25">
      <c r="A9" s="10" t="s">
        <v>139</v>
      </c>
      <c r="B9" s="11">
        <v>9</v>
      </c>
      <c r="C9" s="12">
        <v>-1.6980508999999999</v>
      </c>
      <c r="D9" s="13">
        <v>6.3965884000000001E-3</v>
      </c>
      <c r="E9" s="12">
        <v>0.23032203000000001</v>
      </c>
    </row>
    <row r="10" spans="1:1024" ht="15.75" x14ac:dyDescent="0.25">
      <c r="A10" s="10" t="s">
        <v>140</v>
      </c>
      <c r="B10" s="11">
        <v>13</v>
      </c>
      <c r="C10" s="12">
        <v>-1.6965451</v>
      </c>
      <c r="D10" s="13">
        <v>1.1560693E-2</v>
      </c>
      <c r="E10" s="12">
        <v>0.20477604999999999</v>
      </c>
    </row>
    <row r="11" spans="1:1024" ht="15.75" x14ac:dyDescent="0.25">
      <c r="A11" s="10" t="s">
        <v>141</v>
      </c>
      <c r="B11" s="11">
        <v>21</v>
      </c>
      <c r="C11" s="12">
        <v>-1.6694247</v>
      </c>
      <c r="D11" s="13">
        <v>1.1342155E-2</v>
      </c>
      <c r="E11" s="12">
        <v>0.25250167000000001</v>
      </c>
    </row>
    <row r="12" spans="1:1024" ht="15.75" x14ac:dyDescent="0.25">
      <c r="A12" s="10" t="s">
        <v>142</v>
      </c>
      <c r="B12" s="11">
        <v>14</v>
      </c>
      <c r="C12" s="12">
        <v>-1.6371317999999999</v>
      </c>
      <c r="D12" s="13">
        <v>2.0325202000000001E-2</v>
      </c>
      <c r="E12" s="12">
        <v>0.32923140000000001</v>
      </c>
    </row>
    <row r="13" spans="1:1024" ht="15.75" x14ac:dyDescent="0.25">
      <c r="A13" s="10" t="s">
        <v>143</v>
      </c>
      <c r="B13" s="11">
        <v>5</v>
      </c>
      <c r="C13" s="12">
        <v>-1.6250107</v>
      </c>
      <c r="D13" s="13">
        <v>6.5359479999999998E-3</v>
      </c>
      <c r="E13" s="12">
        <v>0.33767353999999999</v>
      </c>
    </row>
    <row r="14" spans="1:1024" ht="15.75" x14ac:dyDescent="0.25">
      <c r="A14" s="10" t="s">
        <v>144</v>
      </c>
      <c r="B14" s="11">
        <v>15</v>
      </c>
      <c r="C14" s="12">
        <v>-1.6180380000000001</v>
      </c>
      <c r="D14" s="13">
        <v>1.7964073000000001E-2</v>
      </c>
      <c r="E14" s="12">
        <v>0.3312734</v>
      </c>
    </row>
    <row r="15" spans="1:1024" ht="15.75" x14ac:dyDescent="0.25">
      <c r="A15" s="10" t="s">
        <v>145</v>
      </c>
      <c r="B15" s="11">
        <v>5</v>
      </c>
      <c r="C15" s="12">
        <v>-1.6177694</v>
      </c>
      <c r="D15" s="13">
        <v>6.2893080000000004E-3</v>
      </c>
      <c r="E15" s="12">
        <v>0.30652022000000001</v>
      </c>
    </row>
    <row r="16" spans="1:1024" ht="15.75" x14ac:dyDescent="0.25">
      <c r="A16" s="10" t="s">
        <v>146</v>
      </c>
      <c r="B16" s="11">
        <v>28</v>
      </c>
      <c r="C16" s="12">
        <v>-1.5926069</v>
      </c>
      <c r="D16" s="13">
        <v>2.7372263000000001E-2</v>
      </c>
      <c r="E16" s="12">
        <v>0.36327356</v>
      </c>
    </row>
    <row r="17" spans="1:5" ht="15.75" x14ac:dyDescent="0.25">
      <c r="A17" s="10" t="s">
        <v>147</v>
      </c>
      <c r="B17" s="11">
        <v>24</v>
      </c>
      <c r="C17" s="12">
        <v>-1.5719323000000001</v>
      </c>
      <c r="D17" s="13">
        <v>2.2900764000000001E-2</v>
      </c>
      <c r="E17" s="12">
        <v>0.41314018000000002</v>
      </c>
    </row>
    <row r="18" spans="1:5" ht="15.75" x14ac:dyDescent="0.25">
      <c r="A18" s="10" t="s">
        <v>148</v>
      </c>
      <c r="B18" s="11">
        <v>14</v>
      </c>
      <c r="C18" s="12">
        <v>-1.5654695999999999</v>
      </c>
      <c r="D18" s="13">
        <v>4.0935672999999999E-2</v>
      </c>
      <c r="E18" s="12">
        <v>0.41112270000000001</v>
      </c>
    </row>
    <row r="19" spans="1:5" ht="15.75" x14ac:dyDescent="0.25">
      <c r="A19" s="10" t="s">
        <v>149</v>
      </c>
      <c r="B19" s="11">
        <v>10</v>
      </c>
      <c r="C19" s="12">
        <v>-1.5499191999999999</v>
      </c>
      <c r="D19" s="13">
        <v>2.5691700000000001E-2</v>
      </c>
      <c r="E19" s="12">
        <v>0.44971963999999998</v>
      </c>
    </row>
    <row r="20" spans="1:5" ht="15.75" x14ac:dyDescent="0.25">
      <c r="A20" s="10" t="s">
        <v>150</v>
      </c>
      <c r="B20" s="11">
        <v>17</v>
      </c>
      <c r="C20" s="12">
        <v>-1.5440521</v>
      </c>
      <c r="D20" s="13">
        <v>4.485981E-2</v>
      </c>
      <c r="E20" s="12">
        <v>0.44892389999999999</v>
      </c>
    </row>
    <row r="21" spans="1:5" ht="15.75" x14ac:dyDescent="0.25">
      <c r="A21" s="10" t="s">
        <v>151</v>
      </c>
      <c r="B21" s="11">
        <v>36</v>
      </c>
      <c r="C21" s="12">
        <v>-1.5333357999999999</v>
      </c>
      <c r="D21" s="13">
        <v>1.4869888E-2</v>
      </c>
      <c r="E21" s="12">
        <v>0.46662846000000002</v>
      </c>
    </row>
    <row r="22" spans="1:5" ht="15.75" x14ac:dyDescent="0.25">
      <c r="A22" s="10" t="s">
        <v>152</v>
      </c>
      <c r="B22" s="11">
        <v>8</v>
      </c>
      <c r="C22" s="12">
        <v>-1.5330963</v>
      </c>
      <c r="D22" s="13">
        <v>3.6072145999999999E-2</v>
      </c>
      <c r="E22" s="12">
        <v>0.44421445999999998</v>
      </c>
    </row>
    <row r="23" spans="1:5" ht="15.75" x14ac:dyDescent="0.25">
      <c r="A23" s="10" t="s">
        <v>153</v>
      </c>
      <c r="B23" s="11">
        <v>12</v>
      </c>
      <c r="C23" s="12">
        <v>-1.5217879999999999</v>
      </c>
      <c r="D23" s="13">
        <v>4.206501E-2</v>
      </c>
      <c r="E23" s="12">
        <v>0.46649784</v>
      </c>
    </row>
    <row r="24" spans="1:5" ht="15.75" x14ac:dyDescent="0.25">
      <c r="A24" s="10" t="s">
        <v>154</v>
      </c>
      <c r="B24" s="11">
        <v>5</v>
      </c>
      <c r="C24" s="12">
        <v>-1.5059136</v>
      </c>
      <c r="D24" s="13">
        <v>3.49345E-2</v>
      </c>
      <c r="E24" s="12">
        <v>0.50647693999999999</v>
      </c>
    </row>
    <row r="25" spans="1:5" ht="15.75" x14ac:dyDescent="0.25">
      <c r="A25" s="10" t="s">
        <v>155</v>
      </c>
      <c r="B25" s="11">
        <v>6</v>
      </c>
      <c r="C25" s="12">
        <v>-1.5012863000000001</v>
      </c>
      <c r="D25" s="13">
        <v>5.8333334000000001E-2</v>
      </c>
      <c r="E25" s="12">
        <v>0.50275444999999996</v>
      </c>
    </row>
    <row r="26" spans="1:5" ht="15.75" x14ac:dyDescent="0.25">
      <c r="A26" s="10" t="s">
        <v>156</v>
      </c>
      <c r="B26" s="11">
        <v>6</v>
      </c>
      <c r="C26" s="12">
        <v>-1.4959936</v>
      </c>
      <c r="D26" s="13">
        <v>5.1229507000000001E-2</v>
      </c>
      <c r="E26" s="12">
        <v>0.50155890000000003</v>
      </c>
    </row>
    <row r="27" spans="1:5" ht="15.75" x14ac:dyDescent="0.25">
      <c r="A27" s="10" t="s">
        <v>157</v>
      </c>
      <c r="B27" s="11">
        <v>6</v>
      </c>
      <c r="C27" s="12">
        <v>-1.4938087</v>
      </c>
      <c r="D27" s="13">
        <v>4.8289739999999998E-2</v>
      </c>
      <c r="E27" s="12">
        <v>0.49026019999999998</v>
      </c>
    </row>
    <row r="28" spans="1:5" ht="15.75" x14ac:dyDescent="0.25">
      <c r="A28" s="10" t="s">
        <v>158</v>
      </c>
      <c r="B28" s="11">
        <v>6</v>
      </c>
      <c r="C28" s="12">
        <v>-1.48759</v>
      </c>
      <c r="D28" s="13">
        <v>7.2340429999999997E-2</v>
      </c>
      <c r="E28" s="12">
        <v>0.49436091999999998</v>
      </c>
    </row>
    <row r="29" spans="1:5" ht="15.75" x14ac:dyDescent="0.25">
      <c r="A29" s="10" t="s">
        <v>159</v>
      </c>
      <c r="B29" s="11">
        <v>6</v>
      </c>
      <c r="C29" s="12">
        <v>-1.4875684</v>
      </c>
      <c r="D29" s="13">
        <v>6.7326730000000001E-2</v>
      </c>
      <c r="E29" s="12">
        <v>0.47605123999999999</v>
      </c>
    </row>
    <row r="30" spans="1:5" ht="15.75" x14ac:dyDescent="0.25">
      <c r="A30" s="10" t="s">
        <v>160</v>
      </c>
      <c r="B30" s="11">
        <v>12</v>
      </c>
      <c r="C30" s="12">
        <v>-1.4874883000000001</v>
      </c>
      <c r="D30" s="13">
        <v>6.5055765000000002E-2</v>
      </c>
      <c r="E30" s="12">
        <v>0.45943674000000001</v>
      </c>
    </row>
    <row r="31" spans="1:5" ht="15.75" x14ac:dyDescent="0.25">
      <c r="A31" s="10" t="s">
        <v>161</v>
      </c>
      <c r="B31" s="11">
        <v>10</v>
      </c>
      <c r="C31" s="12">
        <v>-1.4862711</v>
      </c>
      <c r="D31" s="13">
        <v>6.036217E-2</v>
      </c>
      <c r="E31" s="12">
        <v>0.44778854000000001</v>
      </c>
    </row>
    <row r="32" spans="1:5" ht="15.75" x14ac:dyDescent="0.25">
      <c r="A32" s="10" t="s">
        <v>162</v>
      </c>
      <c r="B32" s="11">
        <v>6</v>
      </c>
      <c r="C32" s="12">
        <v>-1.4783398000000001</v>
      </c>
      <c r="D32" s="13">
        <v>4.9382716E-2</v>
      </c>
      <c r="E32" s="12">
        <v>0.45788422000000001</v>
      </c>
    </row>
    <row r="33" spans="1:5" ht="15.75" x14ac:dyDescent="0.25">
      <c r="A33" s="10" t="s">
        <v>163</v>
      </c>
      <c r="B33" s="11">
        <v>9</v>
      </c>
      <c r="C33" s="12">
        <v>-1.4619017000000001</v>
      </c>
      <c r="D33" s="13">
        <v>6.4646469999999998E-2</v>
      </c>
      <c r="E33" s="12">
        <v>0.49651197000000002</v>
      </c>
    </row>
    <row r="34" spans="1:5" ht="15.75" x14ac:dyDescent="0.25">
      <c r="A34" s="10" t="s">
        <v>164</v>
      </c>
      <c r="B34" s="11">
        <v>6</v>
      </c>
      <c r="C34" s="12">
        <v>-1.4526939999999999</v>
      </c>
      <c r="D34" s="13">
        <v>6.9105689999999997E-2</v>
      </c>
      <c r="E34" s="12">
        <v>0.51337546000000001</v>
      </c>
    </row>
    <row r="35" spans="1:5" ht="15.75" x14ac:dyDescent="0.25">
      <c r="A35" s="10" t="s">
        <v>165</v>
      </c>
      <c r="B35" s="11">
        <v>7</v>
      </c>
      <c r="C35" s="12">
        <v>-1.4464300000000001</v>
      </c>
      <c r="D35" s="13">
        <v>7.7731095E-2</v>
      </c>
      <c r="E35" s="12">
        <v>0.51834899999999995</v>
      </c>
    </row>
    <row r="36" spans="1:5" ht="15.75" x14ac:dyDescent="0.25">
      <c r="A36" s="10" t="s">
        <v>166</v>
      </c>
      <c r="B36" s="11">
        <v>8</v>
      </c>
      <c r="C36" s="12">
        <v>-1.4438348999999999</v>
      </c>
      <c r="D36" s="13">
        <v>7.0686070000000004E-2</v>
      </c>
      <c r="E36" s="12">
        <v>0.51237849999999996</v>
      </c>
    </row>
    <row r="37" spans="1:5" ht="15.75" x14ac:dyDescent="0.25">
      <c r="A37" s="10" t="s">
        <v>167</v>
      </c>
      <c r="B37" s="11">
        <v>10</v>
      </c>
      <c r="C37" s="12">
        <v>-1.4306045000000001</v>
      </c>
      <c r="D37" s="13">
        <v>8.2815739999999999E-2</v>
      </c>
      <c r="E37" s="12">
        <v>0.54615455999999996</v>
      </c>
    </row>
    <row r="38" spans="1:5" ht="15.75" x14ac:dyDescent="0.25">
      <c r="A38" s="10" t="s">
        <v>168</v>
      </c>
      <c r="B38" s="11">
        <v>8</v>
      </c>
      <c r="C38" s="12">
        <v>-1.4251096999999999</v>
      </c>
      <c r="D38" s="13">
        <v>8.8983049999999994E-2</v>
      </c>
      <c r="E38" s="12">
        <v>0.55028489999999997</v>
      </c>
    </row>
    <row r="39" spans="1:5" ht="15.75" x14ac:dyDescent="0.25">
      <c r="A39" s="10" t="s">
        <v>169</v>
      </c>
      <c r="B39" s="11">
        <v>8</v>
      </c>
      <c r="C39" s="12">
        <v>-1.4249432</v>
      </c>
      <c r="D39" s="13">
        <v>0.10515463999999999</v>
      </c>
      <c r="E39" s="12">
        <v>0.53586769999999995</v>
      </c>
    </row>
    <row r="40" spans="1:5" ht="15.75" x14ac:dyDescent="0.25">
      <c r="A40" s="10" t="s">
        <v>170</v>
      </c>
      <c r="B40" s="11">
        <v>16</v>
      </c>
      <c r="C40" s="12">
        <v>-1.4205633</v>
      </c>
      <c r="D40" s="13">
        <v>8.3820660000000005E-2</v>
      </c>
      <c r="E40" s="12">
        <v>0.53692393999999999</v>
      </c>
    </row>
    <row r="41" spans="1:5" ht="15.75" x14ac:dyDescent="0.25">
      <c r="A41" s="10" t="s">
        <v>171</v>
      </c>
      <c r="B41" s="11">
        <v>5</v>
      </c>
      <c r="C41" s="12">
        <v>-1.4125414999999999</v>
      </c>
      <c r="D41" s="13">
        <v>9.0225559999999996E-2</v>
      </c>
      <c r="E41" s="12">
        <v>0.55154619999999999</v>
      </c>
    </row>
    <row r="42" spans="1:5" ht="15.75" x14ac:dyDescent="0.25">
      <c r="A42" s="10" t="s">
        <v>172</v>
      </c>
      <c r="B42" s="11">
        <v>8</v>
      </c>
      <c r="C42" s="12">
        <v>-1.4099756000000001</v>
      </c>
      <c r="D42" s="13">
        <v>8.4598699999999999E-2</v>
      </c>
      <c r="E42" s="12">
        <v>0.54571740000000002</v>
      </c>
    </row>
    <row r="43" spans="1:5" ht="15.75" x14ac:dyDescent="0.25">
      <c r="A43" s="10" t="s">
        <v>173</v>
      </c>
      <c r="B43" s="11">
        <v>18</v>
      </c>
      <c r="C43" s="12">
        <v>-1.4073317999999999</v>
      </c>
      <c r="D43" s="13">
        <v>8.8512240000000006E-2</v>
      </c>
      <c r="E43" s="12">
        <v>0.54138224999999995</v>
      </c>
    </row>
    <row r="44" spans="1:5" ht="15.75" x14ac:dyDescent="0.25">
      <c r="A44" s="10" t="s">
        <v>174</v>
      </c>
      <c r="B44" s="11">
        <v>18</v>
      </c>
      <c r="C44" s="12">
        <v>-1.3946122000000001</v>
      </c>
      <c r="D44" s="13">
        <v>0.10236221</v>
      </c>
      <c r="E44" s="12">
        <v>0.57056426999999998</v>
      </c>
    </row>
    <row r="45" spans="1:5" ht="15.75" x14ac:dyDescent="0.25">
      <c r="A45" s="10" t="s">
        <v>175</v>
      </c>
      <c r="B45" s="11">
        <v>5</v>
      </c>
      <c r="C45" s="12">
        <v>-1.3924973</v>
      </c>
      <c r="D45" s="13">
        <v>0.11111111</v>
      </c>
      <c r="E45" s="12">
        <v>0.5638803</v>
      </c>
    </row>
    <row r="46" spans="1:5" ht="15.75" x14ac:dyDescent="0.25">
      <c r="A46" s="10" t="s">
        <v>176</v>
      </c>
      <c r="B46" s="11">
        <v>7</v>
      </c>
      <c r="C46" s="12">
        <v>-1.3786811999999999</v>
      </c>
      <c r="D46" s="13">
        <v>0.11273486000000001</v>
      </c>
      <c r="E46" s="12">
        <v>0.59753286999999999</v>
      </c>
    </row>
    <row r="47" spans="1:5" ht="15.75" x14ac:dyDescent="0.25">
      <c r="A47" s="10" t="s">
        <v>177</v>
      </c>
      <c r="B47" s="11">
        <v>20</v>
      </c>
      <c r="C47" s="12">
        <v>-1.3783976</v>
      </c>
      <c r="D47" s="13">
        <v>0.107421875</v>
      </c>
      <c r="E47" s="12">
        <v>0.58524125999999999</v>
      </c>
    </row>
    <row r="48" spans="1:5" ht="15.75" x14ac:dyDescent="0.25">
      <c r="A48" s="10" t="s">
        <v>178</v>
      </c>
      <c r="B48" s="11">
        <v>54</v>
      </c>
      <c r="C48" s="12">
        <v>-1.3735520000000001</v>
      </c>
      <c r="D48" s="13">
        <v>5.8510640000000003E-2</v>
      </c>
      <c r="E48" s="12">
        <v>0.58827510000000005</v>
      </c>
    </row>
    <row r="49" spans="1:5" ht="15.75" x14ac:dyDescent="0.25">
      <c r="A49" s="10" t="s">
        <v>179</v>
      </c>
      <c r="B49" s="11">
        <v>14</v>
      </c>
      <c r="C49" s="12">
        <v>-1.3727218000000001</v>
      </c>
      <c r="D49" s="13">
        <v>0.11931818</v>
      </c>
      <c r="E49" s="12">
        <v>0.57849746999999996</v>
      </c>
    </row>
    <row r="50" spans="1:5" ht="15.75" x14ac:dyDescent="0.25">
      <c r="A50" s="10" t="s">
        <v>180</v>
      </c>
      <c r="B50" s="11">
        <v>18</v>
      </c>
      <c r="C50" s="12">
        <v>-1.3688153000000001</v>
      </c>
      <c r="D50" s="13">
        <v>0.10436433000000001</v>
      </c>
      <c r="E50" s="12">
        <v>0.57842919999999998</v>
      </c>
    </row>
    <row r="51" spans="1:5" ht="15.75" x14ac:dyDescent="0.25">
      <c r="A51" s="10" t="s">
        <v>181</v>
      </c>
      <c r="B51" s="11">
        <v>7</v>
      </c>
      <c r="C51" s="12">
        <v>-1.3613808999999999</v>
      </c>
      <c r="D51" s="13">
        <v>0.13414635</v>
      </c>
      <c r="E51" s="12">
        <v>0.59093015999999998</v>
      </c>
    </row>
    <row r="52" spans="1:5" ht="15.75" x14ac:dyDescent="0.25">
      <c r="A52" s="10" t="s">
        <v>182</v>
      </c>
      <c r="B52" s="11">
        <v>10</v>
      </c>
      <c r="C52" s="12">
        <v>-1.3497304999999999</v>
      </c>
      <c r="D52" s="13">
        <v>0.135436</v>
      </c>
      <c r="E52" s="12">
        <v>0.61584675</v>
      </c>
    </row>
    <row r="53" spans="1:5" ht="15.75" x14ac:dyDescent="0.25">
      <c r="A53" s="10" t="s">
        <v>183</v>
      </c>
      <c r="B53" s="11">
        <v>11</v>
      </c>
      <c r="C53" s="12">
        <v>-1.3483889</v>
      </c>
      <c r="D53" s="13">
        <v>0.1482966</v>
      </c>
      <c r="E53" s="12">
        <v>0.60741120000000004</v>
      </c>
    </row>
    <row r="54" spans="1:5" ht="15.75" x14ac:dyDescent="0.25">
      <c r="A54" s="10" t="s">
        <v>184</v>
      </c>
      <c r="B54" s="11">
        <v>6</v>
      </c>
      <c r="C54" s="12">
        <v>-1.343119</v>
      </c>
      <c r="D54" s="13">
        <v>0.152</v>
      </c>
      <c r="E54" s="12">
        <v>0.61406609999999995</v>
      </c>
    </row>
    <row r="55" spans="1:5" ht="15.75" x14ac:dyDescent="0.25">
      <c r="A55" s="10" t="s">
        <v>185</v>
      </c>
      <c r="B55" s="11">
        <v>20</v>
      </c>
      <c r="C55" s="12">
        <v>-1.3364205</v>
      </c>
      <c r="D55" s="13">
        <v>0.11502783</v>
      </c>
      <c r="E55" s="12">
        <v>0.62351363999999998</v>
      </c>
    </row>
    <row r="56" spans="1:5" ht="15.75" x14ac:dyDescent="0.25">
      <c r="A56" s="10" t="s">
        <v>186</v>
      </c>
      <c r="B56" s="11">
        <v>7</v>
      </c>
      <c r="C56" s="12">
        <v>-1.334732</v>
      </c>
      <c r="D56" s="13">
        <v>0.15127702000000001</v>
      </c>
      <c r="E56" s="12">
        <v>0.61708680000000005</v>
      </c>
    </row>
    <row r="57" spans="1:5" ht="15.75" x14ac:dyDescent="0.25">
      <c r="A57" s="10" t="s">
        <v>187</v>
      </c>
      <c r="B57" s="11">
        <v>5</v>
      </c>
      <c r="C57" s="12">
        <v>-1.3340266999999999</v>
      </c>
      <c r="D57" s="13">
        <v>0.14285714999999999</v>
      </c>
      <c r="E57" s="12">
        <v>0.60780330000000005</v>
      </c>
    </row>
    <row r="58" spans="1:5" ht="15.75" x14ac:dyDescent="0.25">
      <c r="A58" s="10" t="s">
        <v>188</v>
      </c>
      <c r="B58" s="11">
        <v>6</v>
      </c>
      <c r="C58" s="12">
        <v>-1.3240004000000001</v>
      </c>
      <c r="D58" s="13">
        <v>0.16216215</v>
      </c>
      <c r="E58" s="12">
        <v>0.62883060000000002</v>
      </c>
    </row>
    <row r="59" spans="1:5" ht="15.75" x14ac:dyDescent="0.25">
      <c r="A59" s="10" t="s">
        <v>189</v>
      </c>
      <c r="B59" s="11">
        <v>16</v>
      </c>
      <c r="C59" s="12">
        <v>-1.3238155</v>
      </c>
      <c r="D59" s="13">
        <v>0.14609053999999999</v>
      </c>
      <c r="E59" s="12">
        <v>0.61846643999999995</v>
      </c>
    </row>
    <row r="60" spans="1:5" ht="15.75" x14ac:dyDescent="0.25">
      <c r="A60" s="10" t="s">
        <v>190</v>
      </c>
      <c r="B60" s="11">
        <v>7</v>
      </c>
      <c r="C60" s="12">
        <v>-1.3192949</v>
      </c>
      <c r="D60" s="13">
        <v>0.17256637</v>
      </c>
      <c r="E60" s="12">
        <v>0.62114579999999997</v>
      </c>
    </row>
    <row r="61" spans="1:5" ht="15.75" x14ac:dyDescent="0.25">
      <c r="A61" s="10" t="s">
        <v>191</v>
      </c>
      <c r="B61" s="11">
        <v>8</v>
      </c>
      <c r="C61" s="12">
        <v>-1.313774</v>
      </c>
      <c r="D61" s="13">
        <v>0.17561984</v>
      </c>
      <c r="E61" s="12">
        <v>0.62741922999999999</v>
      </c>
    </row>
    <row r="62" spans="1:5" ht="15.75" x14ac:dyDescent="0.25">
      <c r="A62" s="10" t="s">
        <v>192</v>
      </c>
      <c r="B62" s="11">
        <v>5</v>
      </c>
      <c r="C62" s="12">
        <v>-1.313528</v>
      </c>
      <c r="D62" s="13">
        <v>0.17948718</v>
      </c>
      <c r="E62" s="12">
        <v>0.61769116000000002</v>
      </c>
    </row>
    <row r="63" spans="1:5" ht="15.75" x14ac:dyDescent="0.25">
      <c r="A63" s="10" t="s">
        <v>193</v>
      </c>
      <c r="B63" s="11">
        <v>15</v>
      </c>
      <c r="C63" s="12">
        <v>-1.3102632999999999</v>
      </c>
      <c r="D63" s="13">
        <v>0.16232464999999999</v>
      </c>
      <c r="E63" s="12">
        <v>0.61778133999999996</v>
      </c>
    </row>
    <row r="64" spans="1:5" ht="15.75" x14ac:dyDescent="0.25">
      <c r="A64" s="10" t="s">
        <v>194</v>
      </c>
      <c r="B64" s="11">
        <v>7</v>
      </c>
      <c r="C64" s="12">
        <v>-1.2993222</v>
      </c>
      <c r="D64" s="13">
        <v>0.17886178</v>
      </c>
      <c r="E64" s="12">
        <v>0.63920140000000003</v>
      </c>
    </row>
    <row r="65" spans="1:5" ht="15.75" x14ac:dyDescent="0.25">
      <c r="A65" s="10" t="s">
        <v>195</v>
      </c>
      <c r="B65" s="11">
        <v>6</v>
      </c>
      <c r="C65" s="12">
        <v>-1.2949259</v>
      </c>
      <c r="D65" s="13">
        <v>0.21153846000000001</v>
      </c>
      <c r="E65" s="12">
        <v>0.64157074999999997</v>
      </c>
    </row>
    <row r="66" spans="1:5" ht="15.75" x14ac:dyDescent="0.25">
      <c r="A66" s="10" t="s">
        <v>196</v>
      </c>
      <c r="B66" s="11">
        <v>5</v>
      </c>
      <c r="C66" s="12">
        <v>-1.2932011999999999</v>
      </c>
      <c r="D66" s="13">
        <v>0.20439560000000001</v>
      </c>
      <c r="E66" s="12">
        <v>0.63659655999999998</v>
      </c>
    </row>
    <row r="67" spans="1:5" ht="15.75" x14ac:dyDescent="0.25">
      <c r="A67" s="10" t="s">
        <v>197</v>
      </c>
      <c r="B67" s="11">
        <v>5</v>
      </c>
      <c r="C67" s="12">
        <v>-1.2926976999999999</v>
      </c>
      <c r="D67" s="13">
        <v>0.19916143</v>
      </c>
      <c r="E67" s="12">
        <v>0.62819650000000005</v>
      </c>
    </row>
    <row r="68" spans="1:5" ht="15.75" x14ac:dyDescent="0.25">
      <c r="A68" s="10" t="s">
        <v>198</v>
      </c>
      <c r="B68" s="11">
        <v>12</v>
      </c>
      <c r="C68" s="12">
        <v>-1.2885845</v>
      </c>
      <c r="D68" s="13">
        <v>0.18218623</v>
      </c>
      <c r="E68" s="12">
        <v>0.63049960000000005</v>
      </c>
    </row>
    <row r="69" spans="1:5" ht="15.75" x14ac:dyDescent="0.25">
      <c r="A69" s="10" t="s">
        <v>199</v>
      </c>
      <c r="B69" s="11">
        <v>9</v>
      </c>
      <c r="C69" s="12">
        <v>-1.2797958</v>
      </c>
      <c r="D69" s="13">
        <v>0.18237706000000001</v>
      </c>
      <c r="E69" s="12">
        <v>0.64710769999999995</v>
      </c>
    </row>
    <row r="70" spans="1:5" ht="15.75" x14ac:dyDescent="0.25">
      <c r="A70" s="10" t="s">
        <v>200</v>
      </c>
      <c r="B70" s="11">
        <v>5</v>
      </c>
      <c r="C70" s="12">
        <v>-1.2574911</v>
      </c>
      <c r="D70" s="13">
        <v>0.23027718</v>
      </c>
      <c r="E70" s="12">
        <v>0.70472263999999996</v>
      </c>
    </row>
    <row r="71" spans="1:5" ht="15.75" x14ac:dyDescent="0.25">
      <c r="A71" s="10" t="s">
        <v>201</v>
      </c>
      <c r="B71" s="11">
        <v>6</v>
      </c>
      <c r="C71" s="12">
        <v>-1.2553795999999999</v>
      </c>
      <c r="D71" s="13">
        <v>0.22626262999999999</v>
      </c>
      <c r="E71" s="12">
        <v>0.70144032999999995</v>
      </c>
    </row>
    <row r="72" spans="1:5" ht="15.75" x14ac:dyDescent="0.25">
      <c r="A72" s="10" t="s">
        <v>202</v>
      </c>
      <c r="B72" s="11">
        <v>17</v>
      </c>
      <c r="C72" s="12">
        <v>-1.2525408</v>
      </c>
      <c r="D72" s="13">
        <v>0.18653845999999999</v>
      </c>
      <c r="E72" s="12">
        <v>0.70004659999999996</v>
      </c>
    </row>
    <row r="73" spans="1:5" ht="15.75" x14ac:dyDescent="0.25">
      <c r="A73" s="10" t="s">
        <v>203</v>
      </c>
      <c r="B73" s="11">
        <v>7</v>
      </c>
      <c r="C73" s="12">
        <v>-1.2518130000000001</v>
      </c>
      <c r="D73" s="13">
        <v>0.21472393000000001</v>
      </c>
      <c r="E73" s="12">
        <v>0.6922258</v>
      </c>
    </row>
    <row r="74" spans="1:5" ht="15.75" x14ac:dyDescent="0.25">
      <c r="A74" s="10" t="s">
        <v>204</v>
      </c>
      <c r="B74" s="11">
        <v>6</v>
      </c>
      <c r="C74" s="12">
        <v>-1.2489998</v>
      </c>
      <c r="D74" s="13">
        <v>0.23092784</v>
      </c>
      <c r="E74" s="12">
        <v>0.69026350000000003</v>
      </c>
    </row>
    <row r="75" spans="1:5" ht="15.75" x14ac:dyDescent="0.25">
      <c r="A75" s="10" t="s">
        <v>205</v>
      </c>
      <c r="B75" s="11">
        <v>5</v>
      </c>
      <c r="C75" s="12">
        <v>-1.2439575</v>
      </c>
      <c r="D75" s="13">
        <v>0.23270440000000001</v>
      </c>
      <c r="E75" s="12">
        <v>0.69552444999999996</v>
      </c>
    </row>
    <row r="76" spans="1:5" ht="15.75" x14ac:dyDescent="0.25">
      <c r="A76" s="10" t="s">
        <v>206</v>
      </c>
      <c r="B76" s="11">
        <v>13</v>
      </c>
      <c r="C76" s="12">
        <v>-1.2390616999999999</v>
      </c>
      <c r="D76" s="13">
        <v>0.23694778999999999</v>
      </c>
      <c r="E76" s="12">
        <v>0.69996270000000005</v>
      </c>
    </row>
    <row r="77" spans="1:5" ht="15.75" x14ac:dyDescent="0.25">
      <c r="A77" s="10" t="s">
        <v>207</v>
      </c>
      <c r="B77" s="11">
        <v>13</v>
      </c>
      <c r="C77" s="12">
        <v>-1.2358551</v>
      </c>
      <c r="D77" s="13">
        <v>0.23404256000000001</v>
      </c>
      <c r="E77" s="12">
        <v>0.70022709999999999</v>
      </c>
    </row>
    <row r="78" spans="1:5" ht="15.75" x14ac:dyDescent="0.25">
      <c r="A78" s="10" t="s">
        <v>208</v>
      </c>
      <c r="B78" s="11">
        <v>14</v>
      </c>
      <c r="C78" s="12">
        <v>-1.2293812</v>
      </c>
      <c r="D78" s="13">
        <v>0.21142857000000001</v>
      </c>
      <c r="E78" s="12">
        <v>0.71011524999999998</v>
      </c>
    </row>
    <row r="79" spans="1:5" ht="15.75" x14ac:dyDescent="0.25">
      <c r="A79" s="10" t="s">
        <v>209</v>
      </c>
      <c r="B79" s="11">
        <v>13</v>
      </c>
      <c r="C79" s="12">
        <v>-1.2261719</v>
      </c>
      <c r="D79" s="13">
        <v>0.23255814999999999</v>
      </c>
      <c r="E79" s="12">
        <v>0.71002569999999998</v>
      </c>
    </row>
    <row r="80" spans="1:5" ht="15.75" x14ac:dyDescent="0.25">
      <c r="A80" s="10" t="s">
        <v>210</v>
      </c>
      <c r="B80" s="11">
        <v>6</v>
      </c>
      <c r="C80" s="12">
        <v>-1.2218367999999999</v>
      </c>
      <c r="D80" s="13">
        <v>0.26147704999999999</v>
      </c>
      <c r="E80" s="12">
        <v>0.71345380000000003</v>
      </c>
    </row>
    <row r="81" spans="1:5" ht="15.75" x14ac:dyDescent="0.25">
      <c r="A81" s="10" t="s">
        <v>211</v>
      </c>
      <c r="B81" s="11">
        <v>26</v>
      </c>
      <c r="C81" s="12">
        <v>-1.2181306000000001</v>
      </c>
      <c r="D81" s="13">
        <v>0.20220588</v>
      </c>
      <c r="E81" s="12">
        <v>0.71579919999999997</v>
      </c>
    </row>
    <row r="82" spans="1:5" ht="15.75" x14ac:dyDescent="0.25">
      <c r="A82" s="10" t="s">
        <v>212</v>
      </c>
      <c r="B82" s="11">
        <v>50</v>
      </c>
      <c r="C82" s="12">
        <v>-1.2118412000000001</v>
      </c>
      <c r="D82" s="13">
        <v>0.17594256</v>
      </c>
      <c r="E82" s="12">
        <v>0.72478089999999995</v>
      </c>
    </row>
    <row r="83" spans="1:5" ht="15.75" x14ac:dyDescent="0.25">
      <c r="A83" s="10" t="s">
        <v>213</v>
      </c>
      <c r="B83" s="11">
        <v>5</v>
      </c>
      <c r="C83" s="12">
        <v>-1.2080803</v>
      </c>
      <c r="D83" s="13">
        <v>0.29777777</v>
      </c>
      <c r="E83" s="12">
        <v>0.72577970000000003</v>
      </c>
    </row>
    <row r="84" spans="1:5" ht="15.75" x14ac:dyDescent="0.25">
      <c r="A84" s="10" t="s">
        <v>214</v>
      </c>
      <c r="B84" s="11">
        <v>16</v>
      </c>
      <c r="C84" s="12">
        <v>-1.2067295</v>
      </c>
      <c r="D84" s="13">
        <v>0.22986248000000001</v>
      </c>
      <c r="E84" s="12">
        <v>0.72075840000000002</v>
      </c>
    </row>
    <row r="85" spans="1:5" ht="15.75" x14ac:dyDescent="0.25">
      <c r="A85" s="10" t="s">
        <v>215</v>
      </c>
      <c r="B85" s="11">
        <v>9</v>
      </c>
      <c r="C85" s="12">
        <v>-1.1633916</v>
      </c>
      <c r="D85" s="13">
        <v>0.30544746</v>
      </c>
      <c r="E85" s="12">
        <v>0.83896464000000004</v>
      </c>
    </row>
    <row r="86" spans="1:5" ht="15.75" x14ac:dyDescent="0.25">
      <c r="A86" s="10" t="s">
        <v>216</v>
      </c>
      <c r="B86" s="11">
        <v>11</v>
      </c>
      <c r="C86" s="12">
        <v>-1.1616888000000001</v>
      </c>
      <c r="D86" s="13">
        <v>0.29090907999999999</v>
      </c>
      <c r="E86" s="12">
        <v>0.83425707000000004</v>
      </c>
    </row>
    <row r="87" spans="1:5" ht="15.75" x14ac:dyDescent="0.25">
      <c r="A87" s="10" t="s">
        <v>217</v>
      </c>
      <c r="B87" s="11">
        <v>5</v>
      </c>
      <c r="C87" s="12">
        <v>-1.1601429999999999</v>
      </c>
      <c r="D87" s="13">
        <v>0.33401638</v>
      </c>
      <c r="E87" s="12">
        <v>0.82908599999999999</v>
      </c>
    </row>
    <row r="88" spans="1:5" ht="15.75" x14ac:dyDescent="0.25">
      <c r="A88" s="10" t="s">
        <v>218</v>
      </c>
      <c r="B88" s="11">
        <v>5</v>
      </c>
      <c r="C88" s="12">
        <v>-1.1523159999999999</v>
      </c>
      <c r="D88" s="13">
        <v>0.32635984000000001</v>
      </c>
      <c r="E88" s="12">
        <v>0.84291050000000001</v>
      </c>
    </row>
    <row r="89" spans="1:5" ht="15.75" x14ac:dyDescent="0.25">
      <c r="A89" s="10" t="s">
        <v>219</v>
      </c>
      <c r="B89" s="11">
        <v>5</v>
      </c>
      <c r="C89" s="12">
        <v>-1.1423167000000001</v>
      </c>
      <c r="D89" s="13">
        <v>0.33052631999999998</v>
      </c>
      <c r="E89" s="12">
        <v>0.86242289999999999</v>
      </c>
    </row>
    <row r="90" spans="1:5" ht="15.75" x14ac:dyDescent="0.25">
      <c r="A90" s="10" t="s">
        <v>220</v>
      </c>
      <c r="B90" s="11">
        <v>9</v>
      </c>
      <c r="C90" s="12">
        <v>-1.1393685</v>
      </c>
      <c r="D90" s="13">
        <v>0.30658436</v>
      </c>
      <c r="E90" s="12">
        <v>0.86094369999999998</v>
      </c>
    </row>
    <row r="91" spans="1:5" ht="15.75" x14ac:dyDescent="0.25">
      <c r="A91" s="10" t="s">
        <v>221</v>
      </c>
      <c r="B91" s="11">
        <v>11</v>
      </c>
      <c r="C91" s="12">
        <v>-1.1375725999999999</v>
      </c>
      <c r="D91" s="13">
        <v>0.30786026</v>
      </c>
      <c r="E91" s="12">
        <v>0.85638289999999995</v>
      </c>
    </row>
    <row r="92" spans="1:5" ht="15.75" x14ac:dyDescent="0.25">
      <c r="A92" s="10" t="s">
        <v>222</v>
      </c>
      <c r="B92" s="11">
        <v>6</v>
      </c>
      <c r="C92" s="12">
        <v>-1.1330553000000001</v>
      </c>
      <c r="D92" s="13">
        <v>0.35654007999999998</v>
      </c>
      <c r="E92" s="12">
        <v>0.86037253999999996</v>
      </c>
    </row>
    <row r="93" spans="1:5" ht="15.75" x14ac:dyDescent="0.25">
      <c r="A93" s="10" t="s">
        <v>223</v>
      </c>
      <c r="B93" s="11">
        <v>17</v>
      </c>
      <c r="C93" s="12">
        <v>-1.1311466999999999</v>
      </c>
      <c r="D93" s="13">
        <v>0.30425963</v>
      </c>
      <c r="E93" s="12">
        <v>0.85585460000000002</v>
      </c>
    </row>
    <row r="94" spans="1:5" ht="15.75" x14ac:dyDescent="0.25">
      <c r="A94" s="10" t="s">
        <v>224</v>
      </c>
      <c r="B94" s="11">
        <v>9</v>
      </c>
      <c r="C94" s="12">
        <v>-1.1295094000000001</v>
      </c>
      <c r="D94" s="13">
        <v>0.31568230000000003</v>
      </c>
      <c r="E94" s="12">
        <v>0.85096939999999999</v>
      </c>
    </row>
    <row r="95" spans="1:5" ht="15.75" x14ac:dyDescent="0.25">
      <c r="A95" s="10" t="s">
        <v>225</v>
      </c>
      <c r="B95" s="11">
        <v>8</v>
      </c>
      <c r="C95" s="12">
        <v>-1.1277537</v>
      </c>
      <c r="D95" s="13">
        <v>0.33603240000000001</v>
      </c>
      <c r="E95" s="12">
        <v>0.84663730000000004</v>
      </c>
    </row>
    <row r="96" spans="1:5" ht="15.75" x14ac:dyDescent="0.25">
      <c r="A96" s="10" t="s">
        <v>226</v>
      </c>
      <c r="B96" s="11">
        <v>16</v>
      </c>
      <c r="C96" s="12">
        <v>-1.1236458</v>
      </c>
      <c r="D96" s="13">
        <v>0.3051181</v>
      </c>
      <c r="E96" s="12">
        <v>0.84894449999999999</v>
      </c>
    </row>
    <row r="97" spans="1:5" ht="15.75" x14ac:dyDescent="0.25">
      <c r="A97" s="10" t="s">
        <v>227</v>
      </c>
      <c r="B97" s="11">
        <v>7</v>
      </c>
      <c r="C97" s="12">
        <v>-1.1209332999999999</v>
      </c>
      <c r="D97" s="13">
        <v>0.33333333999999998</v>
      </c>
      <c r="E97" s="12">
        <v>0.84758690000000003</v>
      </c>
    </row>
    <row r="98" spans="1:5" ht="15.75" x14ac:dyDescent="0.25">
      <c r="A98" s="10" t="s">
        <v>228</v>
      </c>
      <c r="B98" s="11">
        <v>5</v>
      </c>
      <c r="C98" s="12">
        <v>-1.1203926</v>
      </c>
      <c r="D98" s="13">
        <v>0.35196690000000003</v>
      </c>
      <c r="E98" s="12">
        <v>0.84045599999999998</v>
      </c>
    </row>
    <row r="99" spans="1:5" ht="15.75" x14ac:dyDescent="0.25">
      <c r="A99" s="10" t="s">
        <v>229</v>
      </c>
      <c r="B99" s="11">
        <v>5</v>
      </c>
      <c r="C99" s="12">
        <v>-1.1202763</v>
      </c>
      <c r="D99" s="13">
        <v>0.38114753000000001</v>
      </c>
      <c r="E99" s="12">
        <v>0.83208364000000001</v>
      </c>
    </row>
    <row r="100" spans="1:5" ht="15.75" x14ac:dyDescent="0.25">
      <c r="A100" s="10" t="s">
        <v>230</v>
      </c>
      <c r="B100" s="11">
        <v>8</v>
      </c>
      <c r="C100" s="12">
        <v>-1.1195556</v>
      </c>
      <c r="D100" s="13">
        <v>0.35320087999999999</v>
      </c>
      <c r="E100" s="12">
        <v>0.82538920000000005</v>
      </c>
    </row>
    <row r="101" spans="1:5" ht="15.75" x14ac:dyDescent="0.25">
      <c r="A101" s="10" t="s">
        <v>231</v>
      </c>
      <c r="B101" s="11">
        <v>6</v>
      </c>
      <c r="C101" s="12">
        <v>-1.1173409999999999</v>
      </c>
      <c r="D101" s="13">
        <v>0.36565655000000002</v>
      </c>
      <c r="E101" s="12">
        <v>0.822739</v>
      </c>
    </row>
    <row r="102" spans="1:5" ht="15.75" x14ac:dyDescent="0.25">
      <c r="A102" s="10" t="s">
        <v>232</v>
      </c>
      <c r="B102" s="11">
        <v>5</v>
      </c>
      <c r="C102" s="12">
        <v>-1.1148674000000001</v>
      </c>
      <c r="D102" s="13">
        <v>0.38476953000000003</v>
      </c>
      <c r="E102" s="12">
        <v>0.82135963000000001</v>
      </c>
    </row>
    <row r="103" spans="1:5" ht="15.75" x14ac:dyDescent="0.25">
      <c r="A103" s="10" t="s">
        <v>233</v>
      </c>
      <c r="B103" s="11">
        <v>16</v>
      </c>
      <c r="C103" s="12">
        <v>-1.114857</v>
      </c>
      <c r="D103" s="13">
        <v>0.31141200000000002</v>
      </c>
      <c r="E103" s="12">
        <v>0.81325360000000002</v>
      </c>
    </row>
    <row r="104" spans="1:5" ht="15.75" x14ac:dyDescent="0.25">
      <c r="A104" s="10" t="s">
        <v>234</v>
      </c>
      <c r="B104" s="11">
        <v>16</v>
      </c>
      <c r="C104" s="12">
        <v>-1.1144775</v>
      </c>
      <c r="D104" s="13">
        <v>0.3201581</v>
      </c>
      <c r="E104" s="12">
        <v>0.80627583999999997</v>
      </c>
    </row>
    <row r="105" spans="1:5" ht="15.75" x14ac:dyDescent="0.25">
      <c r="A105" s="10" t="s">
        <v>235</v>
      </c>
      <c r="B105" s="11">
        <v>6</v>
      </c>
      <c r="C105" s="12">
        <v>-1.1133200999999999</v>
      </c>
      <c r="D105" s="13">
        <v>0.34599154999999998</v>
      </c>
      <c r="E105" s="12">
        <v>0.80147177000000003</v>
      </c>
    </row>
    <row r="106" spans="1:5" ht="15.75" x14ac:dyDescent="0.25">
      <c r="A106" s="10" t="s">
        <v>236</v>
      </c>
      <c r="B106" s="11">
        <v>5</v>
      </c>
      <c r="C106" s="12">
        <v>-1.1052134</v>
      </c>
      <c r="D106" s="13">
        <v>0.39121339999999999</v>
      </c>
      <c r="E106" s="12">
        <v>0.81513670000000005</v>
      </c>
    </row>
    <row r="107" spans="1:5" ht="15.75" x14ac:dyDescent="0.25">
      <c r="A107" s="10" t="s">
        <v>237</v>
      </c>
      <c r="B107" s="11">
        <v>5</v>
      </c>
      <c r="C107" s="12">
        <v>-1.1028197</v>
      </c>
      <c r="D107" s="13">
        <v>0.37578287999999999</v>
      </c>
      <c r="E107" s="12">
        <v>0.81349950000000004</v>
      </c>
    </row>
    <row r="108" spans="1:5" ht="15.75" x14ac:dyDescent="0.25">
      <c r="A108" s="10" t="s">
        <v>238</v>
      </c>
      <c r="B108" s="11">
        <v>15</v>
      </c>
      <c r="C108" s="12">
        <v>-1.101907</v>
      </c>
      <c r="D108" s="13">
        <v>0.34082398000000003</v>
      </c>
      <c r="E108" s="12">
        <v>0.80813780000000002</v>
      </c>
    </row>
    <row r="109" spans="1:5" ht="15.75" x14ac:dyDescent="0.25">
      <c r="A109" s="10" t="s">
        <v>239</v>
      </c>
      <c r="B109" s="11">
        <v>16</v>
      </c>
      <c r="C109" s="12">
        <v>-1.0992103</v>
      </c>
      <c r="D109" s="13">
        <v>0.34502923000000002</v>
      </c>
      <c r="E109" s="12">
        <v>0.80765220000000004</v>
      </c>
    </row>
    <row r="110" spans="1:5" ht="15.75" x14ac:dyDescent="0.25">
      <c r="A110" s="10" t="s">
        <v>240</v>
      </c>
      <c r="B110" s="11">
        <v>15</v>
      </c>
      <c r="C110" s="12">
        <v>-1.097297</v>
      </c>
      <c r="D110" s="13">
        <v>0.34669339999999998</v>
      </c>
      <c r="E110" s="12">
        <v>0.80512969999999995</v>
      </c>
    </row>
    <row r="111" spans="1:5" ht="15.75" x14ac:dyDescent="0.25">
      <c r="A111" s="10" t="s">
        <v>241</v>
      </c>
      <c r="B111" s="11">
        <v>6</v>
      </c>
      <c r="C111" s="12">
        <v>-1.0958292000000001</v>
      </c>
      <c r="D111" s="13">
        <v>0.37731956999999999</v>
      </c>
      <c r="E111" s="12">
        <v>0.80142206000000005</v>
      </c>
    </row>
    <row r="112" spans="1:5" ht="15.75" x14ac:dyDescent="0.25">
      <c r="A112" s="10" t="s">
        <v>242</v>
      </c>
      <c r="B112" s="11">
        <v>15</v>
      </c>
      <c r="C112" s="12">
        <v>-1.0924957</v>
      </c>
      <c r="D112" s="13">
        <v>0.35173823999999998</v>
      </c>
      <c r="E112" s="12">
        <v>0.80231070000000004</v>
      </c>
    </row>
    <row r="113" spans="1:5" ht="15.75" x14ac:dyDescent="0.25">
      <c r="A113" s="10" t="s">
        <v>243</v>
      </c>
      <c r="B113" s="11">
        <v>14</v>
      </c>
      <c r="C113" s="12">
        <v>-1.0904399</v>
      </c>
      <c r="D113" s="13">
        <v>0.35140561999999997</v>
      </c>
      <c r="E113" s="12">
        <v>0.8005506</v>
      </c>
    </row>
    <row r="114" spans="1:5" ht="15.75" x14ac:dyDescent="0.25">
      <c r="A114" s="10" t="s">
        <v>244</v>
      </c>
      <c r="B114" s="11">
        <v>14</v>
      </c>
      <c r="C114" s="12">
        <v>-1.087269</v>
      </c>
      <c r="D114" s="13">
        <v>0.37231969999999998</v>
      </c>
      <c r="E114" s="12">
        <v>0.80157184999999997</v>
      </c>
    </row>
    <row r="115" spans="1:5" ht="15.75" x14ac:dyDescent="0.25">
      <c r="A115" s="10" t="s">
        <v>245</v>
      </c>
      <c r="B115" s="11">
        <v>6</v>
      </c>
      <c r="C115" s="12">
        <v>-1.0869427</v>
      </c>
      <c r="D115" s="13">
        <v>0.39562625000000001</v>
      </c>
      <c r="E115" s="12">
        <v>0.79504710000000001</v>
      </c>
    </row>
    <row r="116" spans="1:5" ht="15.75" x14ac:dyDescent="0.25">
      <c r="A116" s="10" t="s">
        <v>246</v>
      </c>
      <c r="B116" s="11">
        <v>15</v>
      </c>
      <c r="C116" s="12">
        <v>-1.0850929</v>
      </c>
      <c r="D116" s="13">
        <v>0.35673623999999998</v>
      </c>
      <c r="E116" s="12">
        <v>0.79254100000000005</v>
      </c>
    </row>
    <row r="117" spans="1:5" ht="15.75" x14ac:dyDescent="0.25">
      <c r="A117" s="10" t="s">
        <v>247</v>
      </c>
      <c r="B117" s="11">
        <v>15</v>
      </c>
      <c r="C117" s="12">
        <v>-1.0837562000000001</v>
      </c>
      <c r="D117" s="13">
        <v>0.36590435999999998</v>
      </c>
      <c r="E117" s="12">
        <v>0.78915429999999998</v>
      </c>
    </row>
    <row r="118" spans="1:5" ht="15.75" x14ac:dyDescent="0.25">
      <c r="A118" s="10" t="s">
        <v>248</v>
      </c>
      <c r="B118" s="11">
        <v>7</v>
      </c>
      <c r="C118" s="12">
        <v>-1.0833930000000001</v>
      </c>
      <c r="D118" s="13">
        <v>0.3846154</v>
      </c>
      <c r="E118" s="12">
        <v>0.78331170000000006</v>
      </c>
    </row>
    <row r="119" spans="1:5" ht="15.75" x14ac:dyDescent="0.25">
      <c r="A119" s="10" t="s">
        <v>249</v>
      </c>
      <c r="B119" s="11">
        <v>14</v>
      </c>
      <c r="C119" s="12">
        <v>-1.0828097000000001</v>
      </c>
      <c r="D119" s="13">
        <v>0.35440611999999999</v>
      </c>
      <c r="E119" s="12">
        <v>0.77817250000000004</v>
      </c>
    </row>
    <row r="120" spans="1:5" ht="15.75" x14ac:dyDescent="0.25">
      <c r="A120" s="10" t="s">
        <v>250</v>
      </c>
      <c r="B120" s="11">
        <v>14</v>
      </c>
      <c r="C120" s="12">
        <v>-1.0809211999999999</v>
      </c>
      <c r="D120" s="13">
        <v>0.34677419999999998</v>
      </c>
      <c r="E120" s="12">
        <v>0.77607137000000004</v>
      </c>
    </row>
    <row r="121" spans="1:5" ht="15.75" x14ac:dyDescent="0.25">
      <c r="A121" s="10" t="s">
        <v>251</v>
      </c>
      <c r="B121" s="11">
        <v>14</v>
      </c>
      <c r="C121" s="12">
        <v>-1.0800126000000001</v>
      </c>
      <c r="D121" s="13">
        <v>0.35433071999999999</v>
      </c>
      <c r="E121" s="12">
        <v>0.77182550000000005</v>
      </c>
    </row>
    <row r="122" spans="1:5" ht="15.75" x14ac:dyDescent="0.25">
      <c r="A122" s="10" t="s">
        <v>252</v>
      </c>
      <c r="B122" s="11">
        <v>15</v>
      </c>
      <c r="C122" s="12">
        <v>-1.0796228999999999</v>
      </c>
      <c r="D122" s="13">
        <v>0.34577602000000002</v>
      </c>
      <c r="E122" s="12">
        <v>0.76625750000000004</v>
      </c>
    </row>
    <row r="123" spans="1:5" ht="15.75" x14ac:dyDescent="0.25">
      <c r="A123" s="10" t="s">
        <v>253</v>
      </c>
      <c r="B123" s="11">
        <v>15</v>
      </c>
      <c r="C123" s="12">
        <v>-1.0784069000000001</v>
      </c>
      <c r="D123" s="13">
        <v>0.36454183000000001</v>
      </c>
      <c r="E123" s="12">
        <v>0.76293962999999998</v>
      </c>
    </row>
    <row r="124" spans="1:5" ht="15.75" x14ac:dyDescent="0.25">
      <c r="A124" s="10" t="s">
        <v>254</v>
      </c>
      <c r="B124" s="11">
        <v>17</v>
      </c>
      <c r="C124" s="12">
        <v>-1.078357</v>
      </c>
      <c r="D124" s="13">
        <v>0.35673623999999998</v>
      </c>
      <c r="E124" s="12">
        <v>0.75682484999999999</v>
      </c>
    </row>
    <row r="125" spans="1:5" ht="15.75" x14ac:dyDescent="0.25">
      <c r="A125" s="10" t="s">
        <v>255</v>
      </c>
      <c r="B125" s="11">
        <v>14</v>
      </c>
      <c r="C125" s="12">
        <v>-1.0770719</v>
      </c>
      <c r="D125" s="13">
        <v>0.38653848000000002</v>
      </c>
      <c r="E125" s="12">
        <v>0.75348735</v>
      </c>
    </row>
    <row r="126" spans="1:5" ht="15.75" x14ac:dyDescent="0.25">
      <c r="A126" s="10" t="s">
        <v>256</v>
      </c>
      <c r="B126" s="11">
        <v>14</v>
      </c>
      <c r="C126" s="12">
        <v>-1.0756540999999999</v>
      </c>
      <c r="D126" s="13">
        <v>0.37078652000000001</v>
      </c>
      <c r="E126" s="12">
        <v>0.75063380000000002</v>
      </c>
    </row>
    <row r="127" spans="1:5" ht="15.75" x14ac:dyDescent="0.25">
      <c r="A127" s="10" t="s">
        <v>257</v>
      </c>
      <c r="B127" s="11">
        <v>14</v>
      </c>
      <c r="C127" s="12">
        <v>-1.0756204</v>
      </c>
      <c r="D127" s="13">
        <v>0.376</v>
      </c>
      <c r="E127" s="12">
        <v>0.74472400000000005</v>
      </c>
    </row>
    <row r="128" spans="1:5" ht="15.75" x14ac:dyDescent="0.25">
      <c r="A128" s="10" t="s">
        <v>258</v>
      </c>
      <c r="B128" s="11">
        <v>14</v>
      </c>
      <c r="C128" s="12">
        <v>-1.0748644999999999</v>
      </c>
      <c r="D128" s="13">
        <v>0.36</v>
      </c>
      <c r="E128" s="12">
        <v>0.74046140000000005</v>
      </c>
    </row>
    <row r="129" spans="1:5" ht="15.75" x14ac:dyDescent="0.25">
      <c r="A129" s="10" t="s">
        <v>259</v>
      </c>
      <c r="B129" s="11">
        <v>14</v>
      </c>
      <c r="C129" s="12">
        <v>-1.0747468</v>
      </c>
      <c r="D129" s="13">
        <v>0.37832697999999998</v>
      </c>
      <c r="E129" s="12">
        <v>0.73491496000000001</v>
      </c>
    </row>
    <row r="130" spans="1:5" ht="15.75" x14ac:dyDescent="0.25">
      <c r="A130" s="10" t="s">
        <v>260</v>
      </c>
      <c r="B130" s="11">
        <v>23</v>
      </c>
      <c r="C130" s="12">
        <v>-1.0713146</v>
      </c>
      <c r="D130" s="13">
        <v>0.35700196000000001</v>
      </c>
      <c r="E130" s="12">
        <v>0.73683829999999995</v>
      </c>
    </row>
    <row r="131" spans="1:5" ht="15.75" x14ac:dyDescent="0.25">
      <c r="A131" s="10" t="s">
        <v>261</v>
      </c>
      <c r="B131" s="11">
        <v>7</v>
      </c>
      <c r="C131" s="12">
        <v>-1.0711514</v>
      </c>
      <c r="D131" s="13">
        <v>0.39917696000000003</v>
      </c>
      <c r="E131" s="12">
        <v>0.73145866000000004</v>
      </c>
    </row>
    <row r="132" spans="1:5" ht="15.75" x14ac:dyDescent="0.25">
      <c r="A132" s="10" t="s">
        <v>262</v>
      </c>
      <c r="B132" s="11">
        <v>6</v>
      </c>
      <c r="C132" s="12">
        <v>-1.0707264999999999</v>
      </c>
      <c r="D132" s="13">
        <v>0.38758029999999999</v>
      </c>
      <c r="E132" s="12">
        <v>0.72661936000000005</v>
      </c>
    </row>
    <row r="133" spans="1:5" ht="15.75" x14ac:dyDescent="0.25">
      <c r="A133" s="10" t="s">
        <v>263</v>
      </c>
      <c r="B133" s="11">
        <v>14</v>
      </c>
      <c r="C133" s="12">
        <v>-1.0706222999999999</v>
      </c>
      <c r="D133" s="13">
        <v>0.3699422</v>
      </c>
      <c r="E133" s="12">
        <v>0.72132366999999997</v>
      </c>
    </row>
    <row r="134" spans="1:5" ht="15.75" x14ac:dyDescent="0.25">
      <c r="A134" s="10" t="s">
        <v>264</v>
      </c>
      <c r="B134" s="11">
        <v>14</v>
      </c>
      <c r="C134" s="12">
        <v>-1.0690755999999999</v>
      </c>
      <c r="D134" s="13">
        <v>0.40740739999999998</v>
      </c>
      <c r="E134" s="12">
        <v>0.71903309999999998</v>
      </c>
    </row>
    <row r="135" spans="1:5" ht="15.75" x14ac:dyDescent="0.25">
      <c r="A135" s="10" t="s">
        <v>265</v>
      </c>
      <c r="B135" s="11">
        <v>8</v>
      </c>
      <c r="C135" s="12">
        <v>-1.0685207999999999</v>
      </c>
      <c r="D135" s="13">
        <v>0.39451477000000001</v>
      </c>
      <c r="E135" s="12">
        <v>0.714723</v>
      </c>
    </row>
    <row r="136" spans="1:5" ht="15.75" x14ac:dyDescent="0.25">
      <c r="A136" s="10" t="s">
        <v>266</v>
      </c>
      <c r="B136" s="11">
        <v>7</v>
      </c>
      <c r="C136" s="12">
        <v>-1.0677451</v>
      </c>
      <c r="D136" s="13">
        <v>0.42553192000000001</v>
      </c>
      <c r="E136" s="12">
        <v>0.71114695000000006</v>
      </c>
    </row>
    <row r="137" spans="1:5" ht="15.75" x14ac:dyDescent="0.25">
      <c r="A137" s="10" t="s">
        <v>267</v>
      </c>
      <c r="B137" s="11">
        <v>14</v>
      </c>
      <c r="C137" s="12">
        <v>-1.0671877000000001</v>
      </c>
      <c r="D137" s="13">
        <v>0.40038314000000003</v>
      </c>
      <c r="E137" s="12">
        <v>0.70713775999999995</v>
      </c>
    </row>
    <row r="138" spans="1:5" ht="15.75" x14ac:dyDescent="0.25">
      <c r="A138" s="10" t="s">
        <v>268</v>
      </c>
      <c r="B138" s="11">
        <v>14</v>
      </c>
      <c r="C138" s="12">
        <v>-1.0661811999999999</v>
      </c>
      <c r="D138" s="13">
        <v>0.40588236</v>
      </c>
      <c r="E138" s="12">
        <v>0.70426184000000003</v>
      </c>
    </row>
    <row r="139" spans="1:5" ht="15.75" x14ac:dyDescent="0.25">
      <c r="A139" s="10" t="s">
        <v>269</v>
      </c>
      <c r="B139" s="11">
        <v>6</v>
      </c>
      <c r="C139" s="12">
        <v>-1.0639377999999999</v>
      </c>
      <c r="D139" s="13">
        <v>0.41226214</v>
      </c>
      <c r="E139" s="12">
        <v>0.70374740000000002</v>
      </c>
    </row>
    <row r="140" spans="1:5" ht="15.75" x14ac:dyDescent="0.25">
      <c r="A140" s="10" t="s">
        <v>270</v>
      </c>
      <c r="B140" s="11">
        <v>8</v>
      </c>
      <c r="C140" s="12">
        <v>-1.0622993000000001</v>
      </c>
      <c r="D140" s="13">
        <v>0.39387757000000001</v>
      </c>
      <c r="E140" s="12">
        <v>0.70238286000000005</v>
      </c>
    </row>
    <row r="141" spans="1:5" ht="15.75" x14ac:dyDescent="0.25">
      <c r="A141" s="10" t="s">
        <v>271</v>
      </c>
      <c r="B141" s="11">
        <v>10</v>
      </c>
      <c r="C141" s="12">
        <v>-1.0582860999999999</v>
      </c>
      <c r="D141" s="13">
        <v>0.41108987000000002</v>
      </c>
      <c r="E141" s="12">
        <v>0.70612644999999996</v>
      </c>
    </row>
    <row r="142" spans="1:5" ht="15.75" x14ac:dyDescent="0.25">
      <c r="A142" s="10" t="s">
        <v>272</v>
      </c>
      <c r="B142" s="11">
        <v>13</v>
      </c>
      <c r="C142" s="12">
        <v>-1.0550706000000001</v>
      </c>
      <c r="D142" s="13">
        <v>0.38310411999999999</v>
      </c>
      <c r="E142" s="12">
        <v>0.70804389999999995</v>
      </c>
    </row>
    <row r="143" spans="1:5" ht="15.75" x14ac:dyDescent="0.25">
      <c r="A143" s="10" t="s">
        <v>273</v>
      </c>
      <c r="B143" s="11">
        <v>12</v>
      </c>
      <c r="C143" s="12">
        <v>-1.0496631000000001</v>
      </c>
      <c r="D143" s="13">
        <v>0.38663967999999999</v>
      </c>
      <c r="E143" s="12">
        <v>0.71484773999999995</v>
      </c>
    </row>
    <row r="144" spans="1:5" ht="15.75" x14ac:dyDescent="0.25">
      <c r="A144" s="10" t="s">
        <v>274</v>
      </c>
      <c r="B144" s="11">
        <v>5</v>
      </c>
      <c r="C144" s="12">
        <v>-1.0476968</v>
      </c>
      <c r="D144" s="13">
        <v>0.42767295</v>
      </c>
      <c r="E144" s="12">
        <v>0.71359050000000002</v>
      </c>
    </row>
    <row r="145" spans="1:5" ht="15.75" x14ac:dyDescent="0.25">
      <c r="A145" s="10" t="s">
        <v>275</v>
      </c>
      <c r="B145" s="11">
        <v>20</v>
      </c>
      <c r="C145" s="12">
        <v>-1.044316</v>
      </c>
      <c r="D145" s="13">
        <v>0.41468253999999999</v>
      </c>
      <c r="E145" s="12">
        <v>0.71581404999999998</v>
      </c>
    </row>
    <row r="146" spans="1:5" ht="15.75" x14ac:dyDescent="0.25">
      <c r="A146" s="10" t="s">
        <v>276</v>
      </c>
      <c r="B146" s="11">
        <v>13</v>
      </c>
      <c r="C146" s="12">
        <v>-1.0435009</v>
      </c>
      <c r="D146" s="13">
        <v>0.42429906000000001</v>
      </c>
      <c r="E146" s="12">
        <v>0.71263504</v>
      </c>
    </row>
    <row r="147" spans="1:5" ht="15.75" x14ac:dyDescent="0.25">
      <c r="A147" s="10" t="s">
        <v>277</v>
      </c>
      <c r="B147" s="11">
        <v>13</v>
      </c>
      <c r="C147" s="12">
        <v>-1.0323184999999999</v>
      </c>
      <c r="D147" s="13">
        <v>0.42857142999999998</v>
      </c>
      <c r="E147" s="12">
        <v>0.73088489999999995</v>
      </c>
    </row>
    <row r="148" spans="1:5" ht="15.75" x14ac:dyDescent="0.25">
      <c r="A148" s="10" t="s">
        <v>278</v>
      </c>
      <c r="B148" s="11">
        <v>17</v>
      </c>
      <c r="C148" s="12">
        <v>-1.0301062999999999</v>
      </c>
      <c r="D148" s="13">
        <v>0.42338710000000002</v>
      </c>
      <c r="E148" s="12">
        <v>0.73051350000000004</v>
      </c>
    </row>
    <row r="149" spans="1:5" ht="15.75" x14ac:dyDescent="0.25">
      <c r="A149" s="10" t="s">
        <v>279</v>
      </c>
      <c r="B149" s="11">
        <v>5</v>
      </c>
      <c r="C149" s="12">
        <v>-1.0266867</v>
      </c>
      <c r="D149" s="13">
        <v>0.46960170000000001</v>
      </c>
      <c r="E149" s="12">
        <v>0.73278790000000005</v>
      </c>
    </row>
    <row r="150" spans="1:5" ht="15.75" x14ac:dyDescent="0.25">
      <c r="A150" s="10" t="s">
        <v>280</v>
      </c>
      <c r="B150" s="11">
        <v>27</v>
      </c>
      <c r="C150" s="12">
        <v>-1.024607</v>
      </c>
      <c r="D150" s="13">
        <v>0.42965779999999998</v>
      </c>
      <c r="E150" s="12">
        <v>0.73213629999999996</v>
      </c>
    </row>
    <row r="151" spans="1:5" ht="15.75" x14ac:dyDescent="0.25">
      <c r="A151" s="10" t="s">
        <v>281</v>
      </c>
      <c r="B151" s="11">
        <v>55</v>
      </c>
      <c r="C151" s="12">
        <v>-1.0193785</v>
      </c>
      <c r="D151" s="13">
        <v>0.407279</v>
      </c>
      <c r="E151" s="12">
        <v>0.73813282999999996</v>
      </c>
    </row>
    <row r="152" spans="1:5" ht="15.75" x14ac:dyDescent="0.25">
      <c r="A152" s="10" t="s">
        <v>282</v>
      </c>
      <c r="B152" s="11">
        <v>10</v>
      </c>
      <c r="C152" s="12">
        <v>-1.0092082</v>
      </c>
      <c r="D152" s="13">
        <v>0.44467640000000003</v>
      </c>
      <c r="E152" s="12">
        <v>0.75434840000000003</v>
      </c>
    </row>
    <row r="153" spans="1:5" ht="15.75" x14ac:dyDescent="0.25">
      <c r="A153" s="10" t="s">
        <v>283</v>
      </c>
      <c r="B153" s="11">
        <v>5</v>
      </c>
      <c r="C153" s="12">
        <v>-1.0061332999999999</v>
      </c>
      <c r="D153" s="13">
        <v>0.46540880000000001</v>
      </c>
      <c r="E153" s="12">
        <v>0.75600619999999996</v>
      </c>
    </row>
    <row r="154" spans="1:5" ht="15.75" x14ac:dyDescent="0.25">
      <c r="A154" s="10" t="s">
        <v>284</v>
      </c>
      <c r="B154" s="11">
        <v>5</v>
      </c>
      <c r="C154" s="12">
        <v>-1.0043285</v>
      </c>
      <c r="D154" s="13">
        <v>0.469163</v>
      </c>
      <c r="E154" s="12">
        <v>0.75482640000000001</v>
      </c>
    </row>
    <row r="155" spans="1:5" ht="15.75" x14ac:dyDescent="0.25">
      <c r="A155" s="10" t="s">
        <v>285</v>
      </c>
      <c r="B155" s="11">
        <v>11</v>
      </c>
      <c r="C155" s="12">
        <v>-1.0014778</v>
      </c>
      <c r="D155" s="13">
        <v>0.47764226999999998</v>
      </c>
      <c r="E155" s="12">
        <v>0.75587870000000001</v>
      </c>
    </row>
    <row r="156" spans="1:5" ht="15.75" x14ac:dyDescent="0.25">
      <c r="A156" s="10" t="s">
        <v>286</v>
      </c>
      <c r="B156" s="11">
        <v>6</v>
      </c>
      <c r="C156" s="12">
        <v>-1.0000191</v>
      </c>
      <c r="D156" s="13">
        <v>0.49894738</v>
      </c>
      <c r="E156" s="12">
        <v>0.75373363000000004</v>
      </c>
    </row>
    <row r="157" spans="1:5" ht="15.75" x14ac:dyDescent="0.25">
      <c r="A157" s="10" t="s">
        <v>287</v>
      </c>
      <c r="B157" s="11">
        <v>9</v>
      </c>
      <c r="C157" s="12">
        <v>-0.99262459999999997</v>
      </c>
      <c r="D157" s="13">
        <v>0.48602151999999998</v>
      </c>
      <c r="E157" s="12">
        <v>0.76374249999999999</v>
      </c>
    </row>
    <row r="158" spans="1:5" ht="15.75" x14ac:dyDescent="0.25">
      <c r="A158" s="10" t="s">
        <v>288</v>
      </c>
      <c r="B158" s="11">
        <v>11</v>
      </c>
      <c r="C158" s="12">
        <v>-0.99191569999999996</v>
      </c>
      <c r="D158" s="13">
        <v>0.46296295999999998</v>
      </c>
      <c r="E158" s="12">
        <v>0.76043605999999997</v>
      </c>
    </row>
    <row r="159" spans="1:5" ht="15.75" x14ac:dyDescent="0.25">
      <c r="A159" s="10" t="s">
        <v>289</v>
      </c>
      <c r="B159" s="11">
        <v>6</v>
      </c>
      <c r="C159" s="12">
        <v>-0.98686200000000002</v>
      </c>
      <c r="D159" s="13">
        <v>0.5</v>
      </c>
      <c r="E159" s="12">
        <v>0.76555629999999997</v>
      </c>
    </row>
    <row r="160" spans="1:5" ht="15.75" x14ac:dyDescent="0.25">
      <c r="A160" s="10" t="s">
        <v>290</v>
      </c>
      <c r="B160" s="11">
        <v>11</v>
      </c>
      <c r="C160" s="12">
        <v>-0.97293810000000003</v>
      </c>
      <c r="D160" s="13">
        <v>0.51277010000000001</v>
      </c>
      <c r="E160" s="12">
        <v>0.7878984</v>
      </c>
    </row>
    <row r="161" spans="1:5" ht="15.75" x14ac:dyDescent="0.25">
      <c r="A161" s="10" t="s">
        <v>291</v>
      </c>
      <c r="B161" s="11">
        <v>10</v>
      </c>
      <c r="C161" s="12">
        <v>-0.96702100000000002</v>
      </c>
      <c r="D161" s="13">
        <v>0.5144628</v>
      </c>
      <c r="E161" s="12">
        <v>0.79473685999999999</v>
      </c>
    </row>
    <row r="162" spans="1:5" ht="15.75" x14ac:dyDescent="0.25">
      <c r="A162" s="10" t="s">
        <v>292</v>
      </c>
      <c r="B162" s="11">
        <v>9</v>
      </c>
      <c r="C162" s="12">
        <v>-0.96664625000000004</v>
      </c>
      <c r="D162" s="13">
        <v>0.48723406000000002</v>
      </c>
      <c r="E162" s="12">
        <v>0.79060560000000002</v>
      </c>
    </row>
    <row r="163" spans="1:5" ht="15.75" x14ac:dyDescent="0.25">
      <c r="A163" s="10" t="s">
        <v>293</v>
      </c>
      <c r="B163" s="11">
        <v>53</v>
      </c>
      <c r="C163" s="12">
        <v>-0.96093079999999997</v>
      </c>
      <c r="D163" s="13">
        <v>0.5304991</v>
      </c>
      <c r="E163" s="12">
        <v>0.79697799999999996</v>
      </c>
    </row>
    <row r="164" spans="1:5" ht="15.75" x14ac:dyDescent="0.25">
      <c r="A164" s="10" t="s">
        <v>294</v>
      </c>
      <c r="B164" s="11">
        <v>9</v>
      </c>
      <c r="C164" s="12">
        <v>-0.94163779999999997</v>
      </c>
      <c r="D164" s="13">
        <v>0.53921569999999996</v>
      </c>
      <c r="E164" s="12">
        <v>0.83211606999999999</v>
      </c>
    </row>
    <row r="165" spans="1:5" ht="15.75" x14ac:dyDescent="0.25">
      <c r="A165" s="10" t="s">
        <v>295</v>
      </c>
      <c r="B165" s="11">
        <v>5</v>
      </c>
      <c r="C165" s="12">
        <v>-0.93852424999999995</v>
      </c>
      <c r="D165" s="13">
        <v>0.53430354999999996</v>
      </c>
      <c r="E165" s="12">
        <v>0.8336363</v>
      </c>
    </row>
    <row r="166" spans="1:5" ht="15.75" x14ac:dyDescent="0.25">
      <c r="A166" s="10" t="s">
        <v>296</v>
      </c>
      <c r="B166" s="11">
        <v>8</v>
      </c>
      <c r="C166" s="12">
        <v>-0.93755937</v>
      </c>
      <c r="D166" s="13">
        <v>0.55424063999999995</v>
      </c>
      <c r="E166" s="12">
        <v>0.83049952999999999</v>
      </c>
    </row>
    <row r="167" spans="1:5" ht="15.75" x14ac:dyDescent="0.25">
      <c r="A167" s="10" t="s">
        <v>297</v>
      </c>
      <c r="B167" s="11">
        <v>26</v>
      </c>
      <c r="C167" s="12">
        <v>-0.93704100000000001</v>
      </c>
      <c r="D167" s="13">
        <v>0.5515371</v>
      </c>
      <c r="E167" s="12">
        <v>0.82636695999999998</v>
      </c>
    </row>
    <row r="168" spans="1:5" ht="15.75" x14ac:dyDescent="0.25">
      <c r="A168" s="10" t="s">
        <v>298</v>
      </c>
      <c r="B168" s="11">
        <v>5</v>
      </c>
      <c r="C168" s="12">
        <v>-0.93455242999999999</v>
      </c>
      <c r="D168" s="13">
        <v>0.55232559999999997</v>
      </c>
      <c r="E168" s="12">
        <v>0.82636863000000005</v>
      </c>
    </row>
    <row r="169" spans="1:5" ht="15.75" x14ac:dyDescent="0.25">
      <c r="A169" s="10" t="s">
        <v>299</v>
      </c>
      <c r="B169" s="11">
        <v>40</v>
      </c>
      <c r="C169" s="12">
        <v>-0.93408829999999998</v>
      </c>
      <c r="D169" s="13">
        <v>0.56261680000000003</v>
      </c>
      <c r="E169" s="12">
        <v>0.82232726</v>
      </c>
    </row>
    <row r="170" spans="1:5" ht="15.75" x14ac:dyDescent="0.25">
      <c r="A170" s="10" t="s">
        <v>300</v>
      </c>
      <c r="B170" s="11">
        <v>5</v>
      </c>
      <c r="C170" s="12">
        <v>-0.92821056000000002</v>
      </c>
      <c r="D170" s="13">
        <v>0.58125000000000004</v>
      </c>
      <c r="E170" s="12">
        <v>0.82882940000000005</v>
      </c>
    </row>
    <row r="171" spans="1:5" ht="15.75" x14ac:dyDescent="0.25">
      <c r="A171" s="10" t="s">
        <v>301</v>
      </c>
      <c r="B171" s="11">
        <v>6</v>
      </c>
      <c r="C171" s="12">
        <v>-0.91989535</v>
      </c>
      <c r="D171" s="13">
        <v>0.56425700000000001</v>
      </c>
      <c r="E171" s="12">
        <v>0.84056730000000002</v>
      </c>
    </row>
    <row r="172" spans="1:5" ht="15.75" x14ac:dyDescent="0.25">
      <c r="A172" s="10" t="s">
        <v>302</v>
      </c>
      <c r="B172" s="11">
        <v>5</v>
      </c>
      <c r="C172" s="12">
        <v>-0.91527420000000004</v>
      </c>
      <c r="D172" s="13">
        <v>0.59493669999999998</v>
      </c>
      <c r="E172" s="12">
        <v>0.84460060000000003</v>
      </c>
    </row>
    <row r="173" spans="1:5" ht="15.75" x14ac:dyDescent="0.25">
      <c r="A173" s="10" t="s">
        <v>303</v>
      </c>
      <c r="B173" s="11">
        <v>5</v>
      </c>
      <c r="C173" s="12">
        <v>-0.91353629999999997</v>
      </c>
      <c r="D173" s="13">
        <v>0.57734202999999995</v>
      </c>
      <c r="E173" s="12">
        <v>0.84312520000000002</v>
      </c>
    </row>
    <row r="174" spans="1:5" ht="15.75" x14ac:dyDescent="0.25">
      <c r="A174" s="10" t="s">
        <v>304</v>
      </c>
      <c r="B174" s="11">
        <v>25</v>
      </c>
      <c r="C174" s="12">
        <v>-0.91322833000000003</v>
      </c>
      <c r="D174" s="13">
        <v>0.57374099999999995</v>
      </c>
      <c r="E174" s="12">
        <v>0.83883129999999995</v>
      </c>
    </row>
    <row r="175" spans="1:5" ht="15.75" x14ac:dyDescent="0.25">
      <c r="A175" s="10" t="s">
        <v>305</v>
      </c>
      <c r="B175" s="11">
        <v>7</v>
      </c>
      <c r="C175" s="12">
        <v>-0.90702134000000001</v>
      </c>
      <c r="D175" s="13">
        <v>0.57667387000000003</v>
      </c>
      <c r="E175" s="12">
        <v>0.84568569999999998</v>
      </c>
    </row>
    <row r="176" spans="1:5" ht="15.75" x14ac:dyDescent="0.25">
      <c r="A176" s="10" t="s">
        <v>306</v>
      </c>
      <c r="B176" s="11">
        <v>14</v>
      </c>
      <c r="C176" s="12">
        <v>-0.90613480000000002</v>
      </c>
      <c r="D176" s="13">
        <v>0.60150373000000001</v>
      </c>
      <c r="E176" s="12">
        <v>0.84269210000000006</v>
      </c>
    </row>
    <row r="177" spans="1:5" ht="15.75" x14ac:dyDescent="0.25">
      <c r="A177" s="10" t="s">
        <v>307</v>
      </c>
      <c r="B177" s="11">
        <v>8</v>
      </c>
      <c r="C177" s="12">
        <v>-0.90565233999999994</v>
      </c>
      <c r="D177" s="13">
        <v>0.56496066</v>
      </c>
      <c r="E177" s="12">
        <v>0.83865224999999999</v>
      </c>
    </row>
    <row r="178" spans="1:5" ht="15.75" x14ac:dyDescent="0.25">
      <c r="A178" s="10" t="s">
        <v>308</v>
      </c>
      <c r="B178" s="11">
        <v>15</v>
      </c>
      <c r="C178" s="12">
        <v>-0.89331660000000002</v>
      </c>
      <c r="D178" s="13">
        <v>0.61895549999999999</v>
      </c>
      <c r="E178" s="12">
        <v>0.85736849999999998</v>
      </c>
    </row>
    <row r="179" spans="1:5" ht="15.75" x14ac:dyDescent="0.25">
      <c r="A179" s="10" t="s">
        <v>309</v>
      </c>
      <c r="B179" s="11">
        <v>7</v>
      </c>
      <c r="C179" s="12">
        <v>-0.89299600000000001</v>
      </c>
      <c r="D179" s="13">
        <v>0.62655603999999998</v>
      </c>
      <c r="E179" s="12">
        <v>0.85308379999999995</v>
      </c>
    </row>
    <row r="180" spans="1:5" ht="15.75" x14ac:dyDescent="0.25">
      <c r="A180" s="10" t="s">
        <v>310</v>
      </c>
      <c r="B180" s="11">
        <v>10</v>
      </c>
      <c r="C180" s="12">
        <v>-0.89133839999999998</v>
      </c>
      <c r="D180" s="13">
        <v>0.58655804</v>
      </c>
      <c r="E180" s="12">
        <v>0.85139376</v>
      </c>
    </row>
    <row r="181" spans="1:5" ht="15.75" x14ac:dyDescent="0.25">
      <c r="A181" s="10" t="s">
        <v>311</v>
      </c>
      <c r="B181" s="11">
        <v>7</v>
      </c>
      <c r="C181" s="12">
        <v>-0.88994390000000001</v>
      </c>
      <c r="D181" s="13">
        <v>0.58613859999999995</v>
      </c>
      <c r="E181" s="12">
        <v>0.84900819999999999</v>
      </c>
    </row>
    <row r="182" spans="1:5" ht="15.75" x14ac:dyDescent="0.25">
      <c r="A182" s="10" t="s">
        <v>312</v>
      </c>
      <c r="B182" s="11">
        <v>20</v>
      </c>
      <c r="C182" s="12">
        <v>-0.88860950000000005</v>
      </c>
      <c r="D182" s="13">
        <v>0.60491496</v>
      </c>
      <c r="E182" s="12">
        <v>0.8468173</v>
      </c>
    </row>
    <row r="183" spans="1:5" ht="15.75" x14ac:dyDescent="0.25">
      <c r="A183" s="10" t="s">
        <v>313</v>
      </c>
      <c r="B183" s="11">
        <v>26</v>
      </c>
      <c r="C183" s="12">
        <v>-0.88733136999999995</v>
      </c>
      <c r="D183" s="13">
        <v>0.63167589999999996</v>
      </c>
      <c r="E183" s="12">
        <v>0.84433389999999997</v>
      </c>
    </row>
    <row r="184" spans="1:5" ht="15.75" x14ac:dyDescent="0.25">
      <c r="A184" s="10" t="s">
        <v>314</v>
      </c>
      <c r="B184" s="11">
        <v>12</v>
      </c>
      <c r="C184" s="12">
        <v>-0.88225160000000002</v>
      </c>
      <c r="D184" s="13">
        <v>0.62757200000000002</v>
      </c>
      <c r="E184" s="12">
        <v>0.84910980000000003</v>
      </c>
    </row>
    <row r="185" spans="1:5" ht="15.75" x14ac:dyDescent="0.25">
      <c r="A185" s="10" t="s">
        <v>315</v>
      </c>
      <c r="B185" s="11">
        <v>14</v>
      </c>
      <c r="C185" s="12">
        <v>-0.88133229999999996</v>
      </c>
      <c r="D185" s="13">
        <v>0.62648219999999999</v>
      </c>
      <c r="E185" s="12">
        <v>0.84603583999999998</v>
      </c>
    </row>
    <row r="186" spans="1:5" ht="15.75" x14ac:dyDescent="0.25">
      <c r="A186" s="10" t="s">
        <v>316</v>
      </c>
      <c r="B186" s="11">
        <v>7</v>
      </c>
      <c r="C186" s="12">
        <v>-0.87783085999999999</v>
      </c>
      <c r="D186" s="13">
        <v>0.60041840000000002</v>
      </c>
      <c r="E186" s="12">
        <v>0.8480974</v>
      </c>
    </row>
    <row r="187" spans="1:5" ht="15.75" x14ac:dyDescent="0.25">
      <c r="A187" s="10" t="s">
        <v>317</v>
      </c>
      <c r="B187" s="11">
        <v>20</v>
      </c>
      <c r="C187" s="12">
        <v>-0.87277572999999997</v>
      </c>
      <c r="D187" s="13">
        <v>0.63108620000000004</v>
      </c>
      <c r="E187" s="12">
        <v>0.85238904000000004</v>
      </c>
    </row>
    <row r="188" spans="1:5" ht="15.75" x14ac:dyDescent="0.25">
      <c r="A188" s="10" t="s">
        <v>318</v>
      </c>
      <c r="B188" s="11">
        <v>9</v>
      </c>
      <c r="C188" s="12">
        <v>-0.86507034000000005</v>
      </c>
      <c r="D188" s="13">
        <v>0.63229570000000002</v>
      </c>
      <c r="E188" s="12">
        <v>0.86157379999999995</v>
      </c>
    </row>
    <row r="189" spans="1:5" ht="15.75" x14ac:dyDescent="0.25">
      <c r="A189" s="10" t="s">
        <v>319</v>
      </c>
      <c r="B189" s="11">
        <v>5</v>
      </c>
      <c r="C189" s="12">
        <v>-0.85934734000000002</v>
      </c>
      <c r="D189" s="13">
        <v>0.63333329999999999</v>
      </c>
      <c r="E189" s="12">
        <v>0.86715114000000004</v>
      </c>
    </row>
    <row r="190" spans="1:5" ht="15.75" x14ac:dyDescent="0.25">
      <c r="A190" s="10" t="s">
        <v>320</v>
      </c>
      <c r="B190" s="11">
        <v>7</v>
      </c>
      <c r="C190" s="12">
        <v>-0.848325</v>
      </c>
      <c r="D190" s="13">
        <v>0.64830505999999999</v>
      </c>
      <c r="E190" s="12">
        <v>0.88204134000000001</v>
      </c>
    </row>
    <row r="191" spans="1:5" ht="15.75" x14ac:dyDescent="0.25">
      <c r="A191" s="10" t="s">
        <v>321</v>
      </c>
      <c r="B191" s="11">
        <v>14</v>
      </c>
      <c r="C191" s="12">
        <v>-0.84829754000000002</v>
      </c>
      <c r="D191" s="13">
        <v>0.6798246</v>
      </c>
      <c r="E191" s="12">
        <v>0.87741493999999998</v>
      </c>
    </row>
    <row r="192" spans="1:5" ht="15.75" x14ac:dyDescent="0.25">
      <c r="A192" s="10" t="s">
        <v>322</v>
      </c>
      <c r="B192" s="11">
        <v>11</v>
      </c>
      <c r="C192" s="12">
        <v>-0.82621929999999999</v>
      </c>
      <c r="D192" s="13">
        <v>0.71372550000000001</v>
      </c>
      <c r="E192" s="12">
        <v>0.91061230000000004</v>
      </c>
    </row>
    <row r="193" spans="1:5" ht="15.75" x14ac:dyDescent="0.25">
      <c r="A193" s="10" t="s">
        <v>323</v>
      </c>
      <c r="B193" s="11">
        <v>47</v>
      </c>
      <c r="C193" s="12">
        <v>-0.8257968</v>
      </c>
      <c r="D193" s="13">
        <v>0.76410259999999997</v>
      </c>
      <c r="E193" s="12">
        <v>0.90659385999999997</v>
      </c>
    </row>
    <row r="194" spans="1:5" ht="15.75" x14ac:dyDescent="0.25">
      <c r="A194" s="10" t="s">
        <v>324</v>
      </c>
      <c r="B194" s="11">
        <v>7</v>
      </c>
      <c r="C194" s="12">
        <v>-0.82494690000000004</v>
      </c>
      <c r="D194" s="13">
        <v>0.67489712999999996</v>
      </c>
      <c r="E194" s="12">
        <v>0.90338149999999995</v>
      </c>
    </row>
    <row r="195" spans="1:5" ht="15.75" x14ac:dyDescent="0.25">
      <c r="A195" s="10" t="s">
        <v>325</v>
      </c>
      <c r="B195" s="11">
        <v>9</v>
      </c>
      <c r="C195" s="12">
        <v>-0.82086897000000003</v>
      </c>
      <c r="D195" s="13">
        <v>0.69628100000000004</v>
      </c>
      <c r="E195" s="12">
        <v>0.90557443999999998</v>
      </c>
    </row>
    <row r="196" spans="1:5" ht="15.75" x14ac:dyDescent="0.25">
      <c r="A196" s="10" t="s">
        <v>326</v>
      </c>
      <c r="B196" s="11">
        <v>10</v>
      </c>
      <c r="C196" s="12">
        <v>-0.81046706000000002</v>
      </c>
      <c r="D196" s="13">
        <v>0.70563673999999998</v>
      </c>
      <c r="E196" s="12">
        <v>0.91883479999999995</v>
      </c>
    </row>
    <row r="197" spans="1:5" ht="15.75" x14ac:dyDescent="0.25">
      <c r="A197" s="10" t="s">
        <v>327</v>
      </c>
      <c r="B197" s="11">
        <v>21</v>
      </c>
      <c r="C197" s="12">
        <v>-0.80702099999999999</v>
      </c>
      <c r="D197" s="13">
        <v>0.73743015999999995</v>
      </c>
      <c r="E197" s="12">
        <v>0.91965306000000002</v>
      </c>
    </row>
    <row r="198" spans="1:5" ht="15.75" x14ac:dyDescent="0.25">
      <c r="A198" s="10" t="s">
        <v>328</v>
      </c>
      <c r="B198" s="11">
        <v>7</v>
      </c>
      <c r="C198" s="12">
        <v>-0.77881336000000001</v>
      </c>
      <c r="D198" s="13">
        <v>0.74948239999999999</v>
      </c>
      <c r="E198" s="12">
        <v>0.96146476000000003</v>
      </c>
    </row>
    <row r="199" spans="1:5" ht="15.75" x14ac:dyDescent="0.25">
      <c r="A199" s="10" t="s">
        <v>329</v>
      </c>
      <c r="B199" s="11">
        <v>18</v>
      </c>
      <c r="C199" s="12">
        <v>-0.77758510000000003</v>
      </c>
      <c r="D199" s="13">
        <v>0.78669274</v>
      </c>
      <c r="E199" s="12">
        <v>0.95861700000000005</v>
      </c>
    </row>
    <row r="200" spans="1:5" ht="15.75" x14ac:dyDescent="0.25">
      <c r="A200" s="10" t="s">
        <v>330</v>
      </c>
      <c r="B200" s="11">
        <v>74</v>
      </c>
      <c r="C200" s="12">
        <v>-0.77639069999999999</v>
      </c>
      <c r="D200" s="13">
        <v>0.84848489999999999</v>
      </c>
      <c r="E200" s="12">
        <v>0.95574919999999997</v>
      </c>
    </row>
    <row r="201" spans="1:5" ht="15.75" x14ac:dyDescent="0.25">
      <c r="A201" s="10" t="s">
        <v>331</v>
      </c>
      <c r="B201" s="11">
        <v>78</v>
      </c>
      <c r="C201" s="12">
        <v>-0.77107550000000002</v>
      </c>
      <c r="D201" s="13">
        <v>0.90802674999999999</v>
      </c>
      <c r="E201" s="12">
        <v>0.95951109999999995</v>
      </c>
    </row>
    <row r="202" spans="1:5" ht="15.75" x14ac:dyDescent="0.25">
      <c r="A202" s="10" t="s">
        <v>332</v>
      </c>
      <c r="B202" s="11">
        <v>23</v>
      </c>
      <c r="C202" s="12">
        <v>-0.77034460000000005</v>
      </c>
      <c r="D202" s="13">
        <v>0.79599273000000004</v>
      </c>
      <c r="E202" s="12">
        <v>0.95591130000000002</v>
      </c>
    </row>
    <row r="203" spans="1:5" ht="15.75" x14ac:dyDescent="0.25">
      <c r="A203" s="10" t="s">
        <v>333</v>
      </c>
      <c r="B203" s="11">
        <v>7</v>
      </c>
      <c r="C203" s="12">
        <v>-0.76500140000000005</v>
      </c>
      <c r="D203" s="13">
        <v>0.73875800000000003</v>
      </c>
      <c r="E203" s="12">
        <v>0.95948606999999997</v>
      </c>
    </row>
    <row r="204" spans="1:5" ht="15.75" x14ac:dyDescent="0.25">
      <c r="A204" s="10" t="s">
        <v>334</v>
      </c>
      <c r="B204" s="11">
        <v>47</v>
      </c>
      <c r="C204" s="12">
        <v>-0.76472450000000003</v>
      </c>
      <c r="D204" s="13">
        <v>0.8634752</v>
      </c>
      <c r="E204" s="12">
        <v>0.95511234</v>
      </c>
    </row>
    <row r="205" spans="1:5" ht="15.75" x14ac:dyDescent="0.25">
      <c r="A205" s="10" t="s">
        <v>335</v>
      </c>
      <c r="B205" s="11">
        <v>11</v>
      </c>
      <c r="C205" s="12">
        <v>-0.7598319</v>
      </c>
      <c r="D205" s="13">
        <v>0.76763486999999997</v>
      </c>
      <c r="E205" s="12">
        <v>0.95810700000000004</v>
      </c>
    </row>
    <row r="206" spans="1:5" ht="15.75" x14ac:dyDescent="0.25">
      <c r="A206" s="10" t="s">
        <v>336</v>
      </c>
      <c r="B206" s="11">
        <v>44</v>
      </c>
      <c r="C206" s="12">
        <v>-0.75215120000000002</v>
      </c>
      <c r="D206" s="13">
        <v>0.86757209999999996</v>
      </c>
      <c r="E206" s="12">
        <v>0.96463189999999999</v>
      </c>
    </row>
    <row r="207" spans="1:5" ht="15.75" x14ac:dyDescent="0.25">
      <c r="A207" s="10" t="s">
        <v>337</v>
      </c>
      <c r="B207" s="11">
        <v>6</v>
      </c>
      <c r="C207" s="12">
        <v>-0.75092429999999999</v>
      </c>
      <c r="D207" s="13">
        <v>0.76282053999999999</v>
      </c>
      <c r="E207" s="12">
        <v>0.96169906999999999</v>
      </c>
    </row>
    <row r="208" spans="1:5" ht="15.75" x14ac:dyDescent="0.25">
      <c r="A208" s="10" t="s">
        <v>338</v>
      </c>
      <c r="B208" s="11">
        <v>19</v>
      </c>
      <c r="C208" s="12">
        <v>-0.74849350000000003</v>
      </c>
      <c r="D208" s="13">
        <v>0.81869159999999996</v>
      </c>
      <c r="E208" s="12">
        <v>0.96041019999999999</v>
      </c>
    </row>
    <row r="209" spans="1:5" ht="15.75" x14ac:dyDescent="0.25">
      <c r="A209" s="10" t="s">
        <v>339</v>
      </c>
      <c r="B209" s="11">
        <v>26</v>
      </c>
      <c r="C209" s="12">
        <v>-0.74652470000000004</v>
      </c>
      <c r="D209" s="13">
        <v>0.85640139999999998</v>
      </c>
      <c r="E209" s="12">
        <v>0.9584357</v>
      </c>
    </row>
    <row r="210" spans="1:5" ht="15.75" x14ac:dyDescent="0.25">
      <c r="A210" s="10" t="s">
        <v>340</v>
      </c>
      <c r="B210" s="11">
        <v>7</v>
      </c>
      <c r="C210" s="12">
        <v>-0.74350022999999998</v>
      </c>
      <c r="D210" s="13">
        <v>0.80160319999999996</v>
      </c>
      <c r="E210" s="12">
        <v>0.95805720000000005</v>
      </c>
    </row>
    <row r="211" spans="1:5" ht="15.75" x14ac:dyDescent="0.25">
      <c r="A211" s="10" t="s">
        <v>341</v>
      </c>
      <c r="B211" s="11">
        <v>9</v>
      </c>
      <c r="C211" s="12">
        <v>-0.74038009999999999</v>
      </c>
      <c r="D211" s="13">
        <v>0.81496880000000005</v>
      </c>
      <c r="E211" s="12">
        <v>0.95759742999999997</v>
      </c>
    </row>
    <row r="212" spans="1:5" ht="15.75" x14ac:dyDescent="0.25">
      <c r="A212" s="10" t="s">
        <v>342</v>
      </c>
      <c r="B212" s="11">
        <v>9</v>
      </c>
      <c r="C212" s="12">
        <v>-0.74036133000000004</v>
      </c>
      <c r="D212" s="13">
        <v>0.79503109999999999</v>
      </c>
      <c r="E212" s="12">
        <v>0.95306919999999995</v>
      </c>
    </row>
    <row r="213" spans="1:5" ht="15.75" x14ac:dyDescent="0.25">
      <c r="A213" s="10" t="s">
        <v>343</v>
      </c>
      <c r="B213" s="11">
        <v>7</v>
      </c>
      <c r="C213" s="12">
        <v>-0.73406446000000003</v>
      </c>
      <c r="D213" s="13">
        <v>0.78343949999999996</v>
      </c>
      <c r="E213" s="12">
        <v>0.95702743999999995</v>
      </c>
    </row>
    <row r="214" spans="1:5" ht="15.75" x14ac:dyDescent="0.25">
      <c r="A214" s="10" t="s">
        <v>344</v>
      </c>
      <c r="B214" s="11">
        <v>18</v>
      </c>
      <c r="C214" s="12">
        <v>-0.72405980000000003</v>
      </c>
      <c r="D214" s="13">
        <v>0.85370743000000004</v>
      </c>
      <c r="E214" s="12">
        <v>0.96540165</v>
      </c>
    </row>
    <row r="215" spans="1:5" ht="15.75" x14ac:dyDescent="0.25">
      <c r="A215" s="10" t="s">
        <v>345</v>
      </c>
      <c r="B215" s="11">
        <v>16</v>
      </c>
      <c r="C215" s="12">
        <v>-0.72092310000000004</v>
      </c>
      <c r="D215" s="13">
        <v>0.81818179999999996</v>
      </c>
      <c r="E215" s="12">
        <v>0.96484029999999998</v>
      </c>
    </row>
    <row r="216" spans="1:5" ht="15.75" x14ac:dyDescent="0.25">
      <c r="A216" s="10" t="s">
        <v>346</v>
      </c>
      <c r="B216" s="11">
        <v>5</v>
      </c>
      <c r="C216" s="12">
        <v>-0.71299570000000001</v>
      </c>
      <c r="D216" s="13">
        <v>0.80040323999999996</v>
      </c>
      <c r="E216" s="12">
        <v>0.97001565000000001</v>
      </c>
    </row>
    <row r="217" spans="1:5" ht="15.75" x14ac:dyDescent="0.25">
      <c r="A217" s="10" t="s">
        <v>347</v>
      </c>
      <c r="B217" s="11">
        <v>13</v>
      </c>
      <c r="C217" s="12">
        <v>-0.70968699999999996</v>
      </c>
      <c r="D217" s="13">
        <v>0.84387350000000005</v>
      </c>
      <c r="E217" s="12">
        <v>0.96970045999999999</v>
      </c>
    </row>
    <row r="218" spans="1:5" ht="15.75" x14ac:dyDescent="0.25">
      <c r="A218" s="10" t="s">
        <v>348</v>
      </c>
      <c r="B218" s="11">
        <v>11</v>
      </c>
      <c r="C218" s="12">
        <v>-0.70964870000000002</v>
      </c>
      <c r="D218" s="13">
        <v>0.83884300000000001</v>
      </c>
      <c r="E218" s="12">
        <v>0.96525380000000005</v>
      </c>
    </row>
    <row r="219" spans="1:5" ht="15.75" x14ac:dyDescent="0.25">
      <c r="A219" s="10" t="s">
        <v>349</v>
      </c>
      <c r="B219" s="11">
        <v>15</v>
      </c>
      <c r="C219" s="12">
        <v>-0.70121484999999995</v>
      </c>
      <c r="D219" s="13">
        <v>0.85242720000000005</v>
      </c>
      <c r="E219" s="12">
        <v>0.97041946999999995</v>
      </c>
    </row>
    <row r="220" spans="1:5" ht="15.75" x14ac:dyDescent="0.25">
      <c r="A220" s="10" t="s">
        <v>350</v>
      </c>
      <c r="B220" s="11">
        <v>10</v>
      </c>
      <c r="C220" s="12">
        <v>-0.69980690000000001</v>
      </c>
      <c r="D220" s="13">
        <v>0.84452974999999997</v>
      </c>
      <c r="E220" s="12">
        <v>0.96769612999999999</v>
      </c>
    </row>
    <row r="221" spans="1:5" ht="15.75" x14ac:dyDescent="0.25">
      <c r="A221" s="10" t="s">
        <v>351</v>
      </c>
      <c r="B221" s="11">
        <v>38</v>
      </c>
      <c r="C221" s="12">
        <v>-0.69944096</v>
      </c>
      <c r="D221" s="13">
        <v>0.91964287</v>
      </c>
      <c r="E221" s="12">
        <v>0.96370719999999999</v>
      </c>
    </row>
    <row r="222" spans="1:5" ht="15.75" x14ac:dyDescent="0.25">
      <c r="A222" s="10" t="s">
        <v>352</v>
      </c>
      <c r="B222" s="11">
        <v>14</v>
      </c>
      <c r="C222" s="12">
        <v>-0.69459360000000003</v>
      </c>
      <c r="D222" s="13">
        <v>0.85884689999999997</v>
      </c>
      <c r="E222" s="12">
        <v>0.96486956000000001</v>
      </c>
    </row>
    <row r="223" spans="1:5" ht="15.75" x14ac:dyDescent="0.25">
      <c r="A223" s="10" t="s">
        <v>353</v>
      </c>
      <c r="B223" s="11">
        <v>16</v>
      </c>
      <c r="C223" s="12">
        <v>-0.69405764000000003</v>
      </c>
      <c r="D223" s="13">
        <v>0.8706564</v>
      </c>
      <c r="E223" s="12">
        <v>0.96100220000000003</v>
      </c>
    </row>
    <row r="224" spans="1:5" ht="15.75" x14ac:dyDescent="0.25">
      <c r="A224" s="10" t="s">
        <v>354</v>
      </c>
      <c r="B224" s="11">
        <v>48</v>
      </c>
      <c r="C224" s="12">
        <v>-0.6924536</v>
      </c>
      <c r="D224" s="13">
        <v>0.93650794000000004</v>
      </c>
      <c r="E224" s="12">
        <v>0.95842415000000003</v>
      </c>
    </row>
    <row r="225" spans="1:5" ht="15.75" x14ac:dyDescent="0.25">
      <c r="A225" s="10" t="s">
        <v>355</v>
      </c>
      <c r="B225" s="11">
        <v>14</v>
      </c>
      <c r="C225" s="12">
        <v>-0.68926509999999996</v>
      </c>
      <c r="D225" s="13">
        <v>0.86921530000000002</v>
      </c>
      <c r="E225" s="12">
        <v>0.95758253000000004</v>
      </c>
    </row>
    <row r="226" spans="1:5" ht="15.75" x14ac:dyDescent="0.25">
      <c r="A226" s="10" t="s">
        <v>356</v>
      </c>
      <c r="B226" s="11">
        <v>45</v>
      </c>
      <c r="C226" s="12">
        <v>-0.68073260000000002</v>
      </c>
      <c r="D226" s="13">
        <v>0.93978099999999998</v>
      </c>
      <c r="E226" s="12">
        <v>0.96272564000000005</v>
      </c>
    </row>
    <row r="227" spans="1:5" ht="15.75" x14ac:dyDescent="0.25">
      <c r="A227" s="10" t="s">
        <v>357</v>
      </c>
      <c r="B227" s="11">
        <v>13</v>
      </c>
      <c r="C227" s="12">
        <v>-0.66956459999999995</v>
      </c>
      <c r="D227" s="13">
        <v>0.86278589999999999</v>
      </c>
      <c r="E227" s="12">
        <v>0.96980964999999997</v>
      </c>
    </row>
    <row r="228" spans="1:5" ht="15.75" x14ac:dyDescent="0.25">
      <c r="A228" s="10" t="s">
        <v>358</v>
      </c>
      <c r="B228" s="11">
        <v>8</v>
      </c>
      <c r="C228" s="12">
        <v>-0.66709669999999999</v>
      </c>
      <c r="D228" s="13">
        <v>0.86065570000000002</v>
      </c>
      <c r="E228" s="12">
        <v>0.96790390000000004</v>
      </c>
    </row>
    <row r="229" spans="1:5" ht="15.75" x14ac:dyDescent="0.25">
      <c r="A229" s="10" t="s">
        <v>359</v>
      </c>
      <c r="B229" s="11">
        <v>7</v>
      </c>
      <c r="C229" s="12">
        <v>-0.66676999999999997</v>
      </c>
      <c r="D229" s="13">
        <v>0.86610880000000001</v>
      </c>
      <c r="E229" s="12">
        <v>0.96404100000000004</v>
      </c>
    </row>
    <row r="230" spans="1:5" ht="15.75" x14ac:dyDescent="0.25">
      <c r="A230" s="10" t="s">
        <v>360</v>
      </c>
      <c r="B230" s="11">
        <v>7</v>
      </c>
      <c r="C230" s="12">
        <v>-0.66355129999999996</v>
      </c>
      <c r="D230" s="13">
        <v>0.86451613999999999</v>
      </c>
      <c r="E230" s="12">
        <v>0.96302100000000002</v>
      </c>
    </row>
    <row r="231" spans="1:5" ht="15.75" x14ac:dyDescent="0.25">
      <c r="A231" s="10" t="s">
        <v>361</v>
      </c>
      <c r="B231" s="11">
        <v>16</v>
      </c>
      <c r="C231" s="12">
        <v>-0.65338516000000002</v>
      </c>
      <c r="D231" s="13">
        <v>0.91682419999999998</v>
      </c>
      <c r="E231" s="12">
        <v>0.96825063</v>
      </c>
    </row>
    <row r="232" spans="1:5" ht="15.75" x14ac:dyDescent="0.25">
      <c r="A232" s="10" t="s">
        <v>362</v>
      </c>
      <c r="B232" s="11">
        <v>17</v>
      </c>
      <c r="C232" s="12">
        <v>-0.65188279999999998</v>
      </c>
      <c r="D232" s="13">
        <v>0.92337170000000002</v>
      </c>
      <c r="E232" s="12">
        <v>0.96547720000000004</v>
      </c>
    </row>
    <row r="233" spans="1:5" ht="15.75" x14ac:dyDescent="0.25">
      <c r="A233" s="10" t="s">
        <v>363</v>
      </c>
      <c r="B233" s="11">
        <v>26</v>
      </c>
      <c r="C233" s="12">
        <v>-0.64891169999999998</v>
      </c>
      <c r="D233" s="13">
        <v>0.9378531</v>
      </c>
      <c r="E233" s="12">
        <v>0.96388589999999996</v>
      </c>
    </row>
    <row r="234" spans="1:5" ht="15.75" x14ac:dyDescent="0.25">
      <c r="A234" s="10" t="s">
        <v>364</v>
      </c>
      <c r="B234" s="11">
        <v>11</v>
      </c>
      <c r="C234" s="12">
        <v>-0.63722754000000004</v>
      </c>
      <c r="D234" s="13">
        <v>0.89200000000000002</v>
      </c>
      <c r="E234" s="12">
        <v>0.9695838</v>
      </c>
    </row>
    <row r="235" spans="1:5" ht="15.75" x14ac:dyDescent="0.25">
      <c r="A235" s="10" t="s">
        <v>365</v>
      </c>
      <c r="B235" s="11">
        <v>32</v>
      </c>
      <c r="C235" s="12">
        <v>-0.63594890000000004</v>
      </c>
      <c r="D235" s="13">
        <v>0.94954956000000001</v>
      </c>
      <c r="E235" s="12">
        <v>0.96659194999999998</v>
      </c>
    </row>
    <row r="236" spans="1:5" ht="15.75" x14ac:dyDescent="0.25">
      <c r="A236" s="10" t="s">
        <v>366</v>
      </c>
      <c r="B236" s="11">
        <v>6</v>
      </c>
      <c r="C236" s="12">
        <v>-0.60689919999999997</v>
      </c>
      <c r="D236" s="13">
        <v>0.89779560000000003</v>
      </c>
      <c r="E236" s="12">
        <v>0.98377513999999999</v>
      </c>
    </row>
    <row r="237" spans="1:5" ht="15.75" x14ac:dyDescent="0.25">
      <c r="A237" s="10" t="s">
        <v>367</v>
      </c>
      <c r="B237" s="11">
        <v>5</v>
      </c>
      <c r="C237" s="12">
        <v>-0.60523057000000002</v>
      </c>
      <c r="D237" s="13">
        <v>0.8847737</v>
      </c>
      <c r="E237" s="12">
        <v>0.98060530000000001</v>
      </c>
    </row>
    <row r="238" spans="1:5" ht="15.75" x14ac:dyDescent="0.25">
      <c r="A238" s="10" t="s">
        <v>368</v>
      </c>
      <c r="B238" s="11">
        <v>10</v>
      </c>
      <c r="C238" s="12">
        <v>-0.59697370000000005</v>
      </c>
      <c r="D238" s="13">
        <v>0.94042550000000003</v>
      </c>
      <c r="E238" s="12">
        <v>0.98197659999999998</v>
      </c>
    </row>
    <row r="239" spans="1:5" ht="15.75" x14ac:dyDescent="0.25">
      <c r="A239" s="10" t="s">
        <v>369</v>
      </c>
      <c r="B239" s="11">
        <v>12</v>
      </c>
      <c r="C239" s="12">
        <v>-0.59477179999999996</v>
      </c>
      <c r="D239" s="13">
        <v>0.93625499999999995</v>
      </c>
      <c r="E239" s="12">
        <v>0.97931354999999998</v>
      </c>
    </row>
    <row r="240" spans="1:5" ht="15.75" x14ac:dyDescent="0.25">
      <c r="A240" s="10" t="s">
        <v>370</v>
      </c>
      <c r="B240" s="11">
        <v>8</v>
      </c>
      <c r="C240" s="12">
        <v>-0.56625400000000004</v>
      </c>
      <c r="D240" s="13">
        <v>0.93413173999999999</v>
      </c>
      <c r="E240" s="12">
        <v>0.99119990000000002</v>
      </c>
    </row>
    <row r="241" spans="1:7" ht="15.75" x14ac:dyDescent="0.25">
      <c r="A241" s="10" t="s">
        <v>371</v>
      </c>
      <c r="B241" s="11">
        <v>5</v>
      </c>
      <c r="C241" s="12">
        <v>-0.56282913999999995</v>
      </c>
      <c r="D241" s="13">
        <v>0.92668026999999997</v>
      </c>
      <c r="E241" s="12">
        <v>0.98871635999999996</v>
      </c>
    </row>
    <row r="242" spans="1:7" ht="15.75" x14ac:dyDescent="0.25">
      <c r="A242" s="10" t="s">
        <v>372</v>
      </c>
      <c r="B242" s="11">
        <v>12</v>
      </c>
      <c r="C242" s="12">
        <v>-0.55784637000000004</v>
      </c>
      <c r="D242" s="13">
        <v>0.94386696999999997</v>
      </c>
      <c r="E242" s="12">
        <v>0.98707840000000002</v>
      </c>
    </row>
    <row r="243" spans="1:7" ht="15.75" x14ac:dyDescent="0.25">
      <c r="A243" s="10" t="s">
        <v>373</v>
      </c>
      <c r="B243" s="11">
        <v>10</v>
      </c>
      <c r="C243" s="12">
        <v>-0.54367613999999997</v>
      </c>
      <c r="D243" s="13">
        <v>0.94989979999999996</v>
      </c>
      <c r="E243" s="12">
        <v>0.98946670000000003</v>
      </c>
    </row>
    <row r="244" spans="1:7" ht="15.75" x14ac:dyDescent="0.25">
      <c r="A244" s="10" t="s">
        <v>374</v>
      </c>
      <c r="B244" s="11">
        <v>7</v>
      </c>
      <c r="C244" s="12">
        <v>-0.54132323999999998</v>
      </c>
      <c r="D244" s="13">
        <v>0.95209580000000005</v>
      </c>
      <c r="E244" s="12">
        <v>0.9864889</v>
      </c>
    </row>
    <row r="245" spans="1:7" ht="15.75" x14ac:dyDescent="0.25">
      <c r="A245" s="10" t="s">
        <v>375</v>
      </c>
      <c r="B245" s="11">
        <v>11</v>
      </c>
      <c r="C245" s="12">
        <v>-0.53717314999999999</v>
      </c>
      <c r="D245" s="13">
        <v>0.95901639999999999</v>
      </c>
      <c r="E245" s="12">
        <v>0.98401590000000005</v>
      </c>
    </row>
    <row r="246" spans="1:7" ht="15.75" x14ac:dyDescent="0.25">
      <c r="A246" s="10" t="s">
        <v>376</v>
      </c>
      <c r="B246" s="11">
        <v>34</v>
      </c>
      <c r="C246" s="12">
        <v>-0.53263850000000001</v>
      </c>
      <c r="D246" s="13">
        <v>0.99463325999999996</v>
      </c>
      <c r="E246" s="12">
        <v>0.98198514999999997</v>
      </c>
    </row>
    <row r="247" spans="1:7" ht="15.75" x14ac:dyDescent="0.25">
      <c r="A247" s="10" t="s">
        <v>377</v>
      </c>
      <c r="B247" s="11">
        <v>7</v>
      </c>
      <c r="C247" s="12">
        <v>-0.53069675000000005</v>
      </c>
      <c r="D247" s="13">
        <v>0.95483870000000004</v>
      </c>
      <c r="E247" s="12">
        <v>0.97880166999999996</v>
      </c>
    </row>
    <row r="248" spans="1:7" ht="15.75" x14ac:dyDescent="0.25">
      <c r="A248" s="10" t="s">
        <v>378</v>
      </c>
      <c r="B248" s="11">
        <v>6</v>
      </c>
      <c r="C248" s="12">
        <v>-0.51867969999999997</v>
      </c>
      <c r="D248" s="13">
        <v>0.96436060000000001</v>
      </c>
      <c r="E248" s="12">
        <v>0.9792343</v>
      </c>
    </row>
    <row r="249" spans="1:7" ht="15.75" x14ac:dyDescent="0.25">
      <c r="A249" s="10" t="s">
        <v>379</v>
      </c>
      <c r="B249" s="11">
        <v>23</v>
      </c>
      <c r="C249" s="12">
        <v>-0.45724207</v>
      </c>
      <c r="D249" s="13">
        <v>0.99634370000000005</v>
      </c>
      <c r="E249" s="12">
        <v>0.99168219999999996</v>
      </c>
    </row>
    <row r="250" spans="1:7" x14ac:dyDescent="0.25">
      <c r="B250" s="1"/>
      <c r="C250" s="1"/>
      <c r="D250" s="1"/>
      <c r="E250" s="1"/>
      <c r="F250" s="1"/>
      <c r="G250" s="1"/>
    </row>
    <row r="251" spans="1:7" x14ac:dyDescent="0.25">
      <c r="B251" s="1"/>
      <c r="C251" s="1"/>
      <c r="D251" s="1"/>
      <c r="E251" s="1"/>
      <c r="F251" s="1"/>
      <c r="G251" s="1"/>
    </row>
    <row r="252" spans="1:7" x14ac:dyDescent="0.25">
      <c r="B252" s="1"/>
      <c r="C252" s="1"/>
      <c r="D252" s="1"/>
      <c r="E252" s="1"/>
      <c r="F252" s="1"/>
      <c r="G252" s="1"/>
    </row>
    <row r="253" spans="1:7" x14ac:dyDescent="0.25">
      <c r="B253" s="1"/>
      <c r="C253" s="1"/>
      <c r="D253" s="1"/>
      <c r="E253" s="1"/>
      <c r="F253" s="1"/>
      <c r="G253" s="1"/>
    </row>
    <row r="254" spans="1:7" x14ac:dyDescent="0.25">
      <c r="B254" s="1"/>
      <c r="C254" s="1"/>
      <c r="D254" s="1"/>
      <c r="E254" s="1"/>
      <c r="F254" s="1"/>
      <c r="G254" s="1"/>
    </row>
    <row r="255" spans="1:7" x14ac:dyDescent="0.25">
      <c r="B255" s="1"/>
      <c r="C255" s="1"/>
      <c r="D255" s="1"/>
      <c r="E255" s="1"/>
      <c r="F255" s="1"/>
      <c r="G255" s="1"/>
    </row>
    <row r="256" spans="1:7" x14ac:dyDescent="0.25">
      <c r="B256" s="1"/>
      <c r="C256" s="1"/>
      <c r="D256" s="1"/>
      <c r="E256" s="1"/>
      <c r="F256" s="1"/>
      <c r="G256" s="1"/>
    </row>
    <row r="257" spans="2:7" x14ac:dyDescent="0.25">
      <c r="B257" s="1"/>
      <c r="C257" s="1"/>
      <c r="D257" s="1"/>
      <c r="E257" s="1"/>
      <c r="F257" s="1"/>
      <c r="G257" s="1"/>
    </row>
    <row r="258" spans="2:7" x14ac:dyDescent="0.25">
      <c r="B258" s="1"/>
      <c r="C258" s="1"/>
      <c r="D258" s="1"/>
      <c r="E258" s="1"/>
      <c r="F258" s="1"/>
      <c r="G258" s="1"/>
    </row>
    <row r="259" spans="2:7" x14ac:dyDescent="0.25">
      <c r="B259" s="1"/>
      <c r="C259" s="1"/>
      <c r="D259" s="1"/>
      <c r="E259" s="1"/>
      <c r="F259" s="1"/>
      <c r="G259" s="1"/>
    </row>
    <row r="260" spans="2:7" x14ac:dyDescent="0.25">
      <c r="B260" s="1"/>
      <c r="C260" s="1"/>
      <c r="D260" s="1"/>
      <c r="E260" s="1"/>
      <c r="F260" s="1"/>
      <c r="G260" s="1"/>
    </row>
    <row r="261" spans="2:7" x14ac:dyDescent="0.25">
      <c r="B261" s="1"/>
      <c r="C261" s="1"/>
      <c r="D261" s="1"/>
      <c r="E261" s="1"/>
      <c r="F261" s="1"/>
      <c r="G261" s="1"/>
    </row>
    <row r="262" spans="2:7" x14ac:dyDescent="0.25">
      <c r="B262" s="1"/>
      <c r="C262" s="1"/>
      <c r="D262" s="1"/>
      <c r="E262" s="1"/>
      <c r="F262" s="1"/>
      <c r="G262" s="1"/>
    </row>
    <row r="263" spans="2:7" x14ac:dyDescent="0.25">
      <c r="B263" s="1"/>
      <c r="C263" s="1"/>
      <c r="D263" s="1"/>
      <c r="E263" s="1"/>
      <c r="F263" s="1"/>
      <c r="G263" s="1"/>
    </row>
    <row r="264" spans="2:7" x14ac:dyDescent="0.25">
      <c r="B264" s="1"/>
      <c r="C264" s="1"/>
      <c r="D264" s="1"/>
      <c r="E264" s="1"/>
      <c r="F264" s="1"/>
      <c r="G264" s="1"/>
    </row>
    <row r="265" spans="2:7" x14ac:dyDescent="0.25">
      <c r="B265" s="1"/>
      <c r="C265" s="1"/>
      <c r="D265" s="1"/>
      <c r="E265" s="1"/>
      <c r="F265" s="1"/>
      <c r="G265" s="1"/>
    </row>
    <row r="266" spans="2:7" x14ac:dyDescent="0.25">
      <c r="B266" s="1"/>
      <c r="C266" s="1"/>
      <c r="D266" s="1"/>
      <c r="E266" s="1"/>
      <c r="F266" s="1"/>
      <c r="G266" s="1"/>
    </row>
    <row r="267" spans="2:7" x14ac:dyDescent="0.25">
      <c r="B267" s="1"/>
      <c r="C267" s="1"/>
      <c r="D267" s="1"/>
      <c r="E267" s="1"/>
      <c r="F267" s="1"/>
      <c r="G267" s="1"/>
    </row>
    <row r="268" spans="2:7" x14ac:dyDescent="0.25">
      <c r="B268" s="1"/>
      <c r="C268" s="1"/>
      <c r="D268" s="1"/>
      <c r="E268" s="1"/>
      <c r="F268" s="1"/>
      <c r="G268" s="1"/>
    </row>
    <row r="269" spans="2:7" x14ac:dyDescent="0.25">
      <c r="B269" s="1"/>
      <c r="C269" s="1"/>
      <c r="D269" s="1"/>
      <c r="E269" s="1"/>
      <c r="F269" s="1"/>
      <c r="G269" s="1"/>
    </row>
    <row r="270" spans="2:7" x14ac:dyDescent="0.25">
      <c r="B270" s="1"/>
      <c r="C270" s="1"/>
      <c r="D270" s="1"/>
      <c r="E270" s="1"/>
      <c r="F270" s="1"/>
      <c r="G270" s="1"/>
    </row>
    <row r="271" spans="2:7" x14ac:dyDescent="0.25">
      <c r="B271" s="1"/>
      <c r="C271" s="1"/>
      <c r="D271" s="1"/>
      <c r="E271" s="1"/>
      <c r="F271" s="1"/>
      <c r="G271" s="1"/>
    </row>
    <row r="272" spans="2:7" x14ac:dyDescent="0.25">
      <c r="B272" s="1"/>
      <c r="C272" s="1"/>
      <c r="D272" s="1"/>
      <c r="E272" s="1"/>
      <c r="F272" s="1"/>
      <c r="G272" s="1"/>
    </row>
    <row r="273" spans="2:7" x14ac:dyDescent="0.25">
      <c r="B273" s="1"/>
      <c r="C273" s="1"/>
      <c r="D273" s="1"/>
      <c r="E273" s="1"/>
      <c r="F273" s="1"/>
      <c r="G273" s="1"/>
    </row>
    <row r="274" spans="2:7" x14ac:dyDescent="0.25">
      <c r="B274" s="1"/>
      <c r="C274" s="1"/>
      <c r="D274" s="1"/>
      <c r="E274" s="1"/>
      <c r="F274" s="1"/>
      <c r="G274" s="1"/>
    </row>
    <row r="275" spans="2:7" x14ac:dyDescent="0.25">
      <c r="B275" s="1"/>
      <c r="C275" s="1"/>
      <c r="D275" s="1"/>
      <c r="E275" s="1"/>
      <c r="F275" s="1"/>
      <c r="G275" s="1"/>
    </row>
    <row r="276" spans="2:7" x14ac:dyDescent="0.25">
      <c r="B276" s="1"/>
      <c r="C276" s="1"/>
      <c r="D276" s="1"/>
      <c r="E276" s="1"/>
      <c r="F276" s="1"/>
      <c r="G276" s="1"/>
    </row>
    <row r="277" spans="2:7" x14ac:dyDescent="0.25">
      <c r="B277" s="1"/>
      <c r="C277" s="1"/>
      <c r="D277" s="1"/>
      <c r="E277" s="1"/>
      <c r="F277" s="1"/>
      <c r="G277" s="1"/>
    </row>
    <row r="278" spans="2:7" x14ac:dyDescent="0.25">
      <c r="B278" s="1"/>
      <c r="C278" s="1"/>
      <c r="D278" s="1"/>
      <c r="E278" s="1"/>
      <c r="F278" s="1"/>
      <c r="G278" s="1"/>
    </row>
    <row r="279" spans="2:7" x14ac:dyDescent="0.25">
      <c r="B279" s="1"/>
      <c r="C279" s="1"/>
      <c r="D279" s="1"/>
      <c r="E279" s="1"/>
      <c r="F279" s="1"/>
      <c r="G279" s="1"/>
    </row>
    <row r="280" spans="2:7" x14ac:dyDescent="0.25">
      <c r="B280" s="1"/>
      <c r="C280" s="1"/>
      <c r="D280" s="1"/>
      <c r="E280" s="1"/>
      <c r="F280" s="1"/>
      <c r="G280" s="1"/>
    </row>
    <row r="281" spans="2:7" x14ac:dyDescent="0.25">
      <c r="B281" s="1"/>
      <c r="C281" s="1"/>
      <c r="D281" s="1"/>
      <c r="E281" s="1"/>
      <c r="F281" s="1"/>
      <c r="G281" s="1"/>
    </row>
    <row r="282" spans="2:7" x14ac:dyDescent="0.25">
      <c r="B282" s="1"/>
      <c r="C282" s="1"/>
      <c r="D282" s="1"/>
      <c r="E282" s="1"/>
      <c r="F282" s="1"/>
      <c r="G282" s="1"/>
    </row>
    <row r="283" spans="2:7" x14ac:dyDescent="0.25">
      <c r="B283" s="1"/>
      <c r="C283" s="1"/>
      <c r="D283" s="1"/>
      <c r="E283" s="1"/>
      <c r="F283" s="1"/>
      <c r="G283" s="1"/>
    </row>
    <row r="284" spans="2:7" x14ac:dyDescent="0.25">
      <c r="B284" s="1"/>
      <c r="C284" s="1"/>
      <c r="D284" s="1"/>
      <c r="E284" s="1"/>
      <c r="F284" s="1"/>
      <c r="G284" s="1"/>
    </row>
    <row r="285" spans="2:7" x14ac:dyDescent="0.25">
      <c r="B285" s="1"/>
      <c r="C285" s="1"/>
      <c r="D285" s="1"/>
      <c r="E285" s="1"/>
      <c r="F285" s="1"/>
      <c r="G285" s="1"/>
    </row>
    <row r="286" spans="2:7" x14ac:dyDescent="0.25">
      <c r="B286" s="1"/>
      <c r="C286" s="1"/>
      <c r="D286" s="1"/>
      <c r="E286" s="1"/>
      <c r="F286" s="1"/>
      <c r="G286" s="1"/>
    </row>
    <row r="287" spans="2:7" x14ac:dyDescent="0.25">
      <c r="B287" s="1"/>
      <c r="C287" s="1"/>
      <c r="D287" s="1"/>
      <c r="E287" s="1"/>
      <c r="F287" s="1"/>
      <c r="G287" s="1"/>
    </row>
    <row r="288" spans="2:7" x14ac:dyDescent="0.25">
      <c r="B288" s="1"/>
      <c r="C288" s="1"/>
      <c r="D288" s="1"/>
      <c r="E288" s="1"/>
      <c r="F288" s="1"/>
      <c r="G288" s="1"/>
    </row>
    <row r="289" spans="2:7" x14ac:dyDescent="0.25">
      <c r="B289" s="1"/>
      <c r="C289" s="1"/>
      <c r="D289" s="1"/>
      <c r="E289" s="1"/>
      <c r="F289" s="1"/>
      <c r="G289" s="1"/>
    </row>
    <row r="290" spans="2:7" x14ac:dyDescent="0.25">
      <c r="B290" s="1"/>
      <c r="C290" s="1"/>
      <c r="D290" s="1"/>
      <c r="E290" s="1"/>
      <c r="F290" s="1"/>
      <c r="G290" s="1"/>
    </row>
    <row r="291" spans="2:7" x14ac:dyDescent="0.25">
      <c r="B291" s="1"/>
      <c r="C291" s="1"/>
      <c r="D291" s="1"/>
      <c r="E291" s="1"/>
      <c r="F291" s="1"/>
      <c r="G291" s="1"/>
    </row>
    <row r="292" spans="2:7" x14ac:dyDescent="0.25">
      <c r="B292" s="1"/>
      <c r="C292" s="1"/>
      <c r="D292" s="1"/>
      <c r="E292" s="1"/>
      <c r="F292" s="1"/>
      <c r="G292" s="1"/>
    </row>
    <row r="293" spans="2:7" x14ac:dyDescent="0.25">
      <c r="B293" s="1"/>
      <c r="C293" s="1"/>
      <c r="D293" s="1"/>
      <c r="E293" s="1"/>
      <c r="F293" s="1"/>
      <c r="G293" s="1"/>
    </row>
    <row r="294" spans="2:7" x14ac:dyDescent="0.25">
      <c r="B294" s="1"/>
      <c r="C294" s="1"/>
      <c r="D294" s="1"/>
      <c r="E294" s="1"/>
      <c r="F294" s="1"/>
      <c r="G294" s="1"/>
    </row>
    <row r="295" spans="2:7" x14ac:dyDescent="0.25">
      <c r="B295" s="1"/>
      <c r="C295" s="1"/>
      <c r="D295" s="1"/>
      <c r="E295" s="1"/>
      <c r="F295" s="1"/>
      <c r="G295" s="1"/>
    </row>
    <row r="296" spans="2:7" x14ac:dyDescent="0.25">
      <c r="B296" s="1"/>
      <c r="C296" s="1"/>
      <c r="D296" s="1"/>
      <c r="E296" s="1"/>
      <c r="F296" s="1"/>
      <c r="G296" s="1"/>
    </row>
    <row r="297" spans="2:7" x14ac:dyDescent="0.25">
      <c r="B297" s="1"/>
      <c r="C297" s="1"/>
      <c r="D297" s="1"/>
      <c r="E297" s="1"/>
      <c r="F297" s="1"/>
      <c r="G297" s="1"/>
    </row>
    <row r="298" spans="2:7" x14ac:dyDescent="0.25">
      <c r="B298" s="1"/>
      <c r="C298" s="1"/>
      <c r="D298" s="1"/>
      <c r="E298" s="1"/>
      <c r="F298" s="1"/>
      <c r="G298" s="1"/>
    </row>
    <row r="299" spans="2:7" x14ac:dyDescent="0.25">
      <c r="B299" s="1"/>
      <c r="C299" s="1"/>
      <c r="D299" s="1"/>
      <c r="E299" s="1"/>
      <c r="F299" s="1"/>
      <c r="G299" s="1"/>
    </row>
    <row r="300" spans="2:7" x14ac:dyDescent="0.25">
      <c r="B300" s="1"/>
      <c r="C300" s="1"/>
      <c r="D300" s="1"/>
      <c r="E300" s="1"/>
      <c r="F300" s="1"/>
      <c r="G300" s="1"/>
    </row>
    <row r="301" spans="2:7" x14ac:dyDescent="0.25">
      <c r="B301" s="1"/>
      <c r="C301" s="1"/>
      <c r="D301" s="1"/>
      <c r="E301" s="1"/>
      <c r="F301" s="1"/>
      <c r="G301" s="1"/>
    </row>
    <row r="302" spans="2:7" x14ac:dyDescent="0.25">
      <c r="B302" s="1"/>
      <c r="C302" s="1"/>
      <c r="D302" s="1"/>
      <c r="E302" s="1"/>
      <c r="F302" s="1"/>
      <c r="G302" s="1"/>
    </row>
    <row r="303" spans="2:7" x14ac:dyDescent="0.25">
      <c r="B303" s="1"/>
      <c r="C303" s="1"/>
      <c r="D303" s="1"/>
      <c r="E303" s="1"/>
      <c r="F303" s="1"/>
      <c r="G303" s="1"/>
    </row>
    <row r="304" spans="2:7" x14ac:dyDescent="0.25">
      <c r="B304" s="1"/>
      <c r="C304" s="1"/>
      <c r="D304" s="1"/>
      <c r="E304" s="1"/>
      <c r="F304" s="1"/>
      <c r="G304" s="1"/>
    </row>
    <row r="305" spans="2:7" x14ac:dyDescent="0.25">
      <c r="B305" s="1"/>
      <c r="C305" s="1"/>
      <c r="D305" s="1"/>
      <c r="E305" s="1"/>
      <c r="F305" s="1"/>
      <c r="G305" s="1"/>
    </row>
    <row r="306" spans="2:7" x14ac:dyDescent="0.25">
      <c r="B306" s="1"/>
      <c r="C306" s="1"/>
      <c r="D306" s="1"/>
      <c r="E306" s="1"/>
      <c r="F306" s="1"/>
      <c r="G306" s="1"/>
    </row>
    <row r="307" spans="2:7" x14ac:dyDescent="0.25">
      <c r="B307" s="1"/>
      <c r="C307" s="1"/>
      <c r="D307" s="1"/>
      <c r="E307" s="1"/>
      <c r="F307" s="1"/>
      <c r="G307" s="1"/>
    </row>
    <row r="308" spans="2:7" x14ac:dyDescent="0.25">
      <c r="B308" s="1"/>
      <c r="C308" s="1"/>
      <c r="D308" s="1"/>
      <c r="E308" s="1"/>
      <c r="F308" s="1"/>
      <c r="G308" s="1"/>
    </row>
    <row r="309" spans="2:7" x14ac:dyDescent="0.25">
      <c r="B309" s="1"/>
      <c r="C309" s="1"/>
      <c r="D309" s="1"/>
      <c r="E309" s="1"/>
      <c r="F309" s="1"/>
      <c r="G309" s="1"/>
    </row>
    <row r="310" spans="2:7" x14ac:dyDescent="0.25">
      <c r="B310" s="1"/>
      <c r="C310" s="1"/>
      <c r="D310" s="1"/>
      <c r="E310" s="1"/>
      <c r="F310" s="1"/>
      <c r="G310" s="1"/>
    </row>
    <row r="311" spans="2:7" x14ac:dyDescent="0.25">
      <c r="B311" s="1"/>
      <c r="C311" s="1"/>
      <c r="D311" s="1"/>
      <c r="E311" s="1"/>
      <c r="F311" s="1"/>
      <c r="G311" s="1"/>
    </row>
    <row r="312" spans="2:7" x14ac:dyDescent="0.25">
      <c r="B312" s="1"/>
      <c r="C312" s="1"/>
      <c r="D312" s="1"/>
      <c r="E312" s="1"/>
      <c r="F312" s="1"/>
      <c r="G312" s="1"/>
    </row>
    <row r="313" spans="2:7" x14ac:dyDescent="0.25">
      <c r="B313" s="1"/>
      <c r="C313" s="1"/>
      <c r="D313" s="1"/>
      <c r="E313" s="1"/>
      <c r="F313" s="1"/>
      <c r="G313" s="1"/>
    </row>
    <row r="314" spans="2:7" x14ac:dyDescent="0.25">
      <c r="B314" s="1"/>
      <c r="C314" s="1"/>
      <c r="D314" s="1"/>
      <c r="E314" s="1"/>
      <c r="F314" s="1"/>
      <c r="G314" s="1"/>
    </row>
    <row r="315" spans="2:7" x14ac:dyDescent="0.25">
      <c r="B315" s="1"/>
      <c r="C315" s="1"/>
      <c r="D315" s="1"/>
      <c r="E315" s="1"/>
      <c r="F315" s="1"/>
      <c r="G315" s="1"/>
    </row>
    <row r="316" spans="2:7" x14ac:dyDescent="0.25">
      <c r="B316" s="1"/>
      <c r="C316" s="1"/>
      <c r="D316" s="1"/>
      <c r="E316" s="1"/>
      <c r="F316" s="1"/>
      <c r="G316" s="1"/>
    </row>
    <row r="317" spans="2:7" x14ac:dyDescent="0.25">
      <c r="B317" s="1"/>
      <c r="C317" s="1"/>
      <c r="D317" s="1"/>
      <c r="E317" s="1"/>
      <c r="F317" s="1"/>
      <c r="G317" s="1"/>
    </row>
    <row r="318" spans="2:7" x14ac:dyDescent="0.25">
      <c r="B318" s="1"/>
      <c r="C318" s="1"/>
      <c r="D318" s="1"/>
      <c r="E318" s="1"/>
      <c r="F318" s="1"/>
      <c r="G318" s="1"/>
    </row>
    <row r="319" spans="2:7" x14ac:dyDescent="0.25">
      <c r="B319" s="1"/>
      <c r="C319" s="1"/>
      <c r="D319" s="1"/>
      <c r="E319" s="1"/>
      <c r="F319" s="1"/>
      <c r="G319" s="1"/>
    </row>
    <row r="320" spans="2:7" x14ac:dyDescent="0.25">
      <c r="B320" s="1"/>
      <c r="C320" s="1"/>
      <c r="D320" s="1"/>
      <c r="E320" s="1"/>
      <c r="F320" s="1"/>
      <c r="G320" s="1"/>
    </row>
    <row r="321" spans="2:7" x14ac:dyDescent="0.25">
      <c r="B321" s="1"/>
      <c r="C321" s="1"/>
      <c r="D321" s="1"/>
      <c r="E321" s="1"/>
      <c r="F321" s="1"/>
      <c r="G321" s="1"/>
    </row>
    <row r="322" spans="2:7" x14ac:dyDescent="0.25">
      <c r="B322" s="1"/>
      <c r="C322" s="1"/>
      <c r="D322" s="1"/>
      <c r="E322" s="1"/>
      <c r="F322" s="1"/>
      <c r="G322" s="1"/>
    </row>
    <row r="323" spans="2:7" x14ac:dyDescent="0.25">
      <c r="B323" s="1"/>
      <c r="C323" s="1"/>
      <c r="D323" s="1"/>
      <c r="E323" s="1"/>
      <c r="F323" s="1"/>
      <c r="G323" s="1"/>
    </row>
    <row r="324" spans="2:7" x14ac:dyDescent="0.25">
      <c r="B324" s="1"/>
      <c r="C324" s="1"/>
      <c r="D324" s="1"/>
      <c r="E324" s="1"/>
      <c r="F324" s="1"/>
      <c r="G324" s="1"/>
    </row>
    <row r="325" spans="2:7" x14ac:dyDescent="0.25">
      <c r="B325" s="1"/>
      <c r="C325" s="1"/>
      <c r="D325" s="1"/>
      <c r="E325" s="1"/>
      <c r="F325" s="1"/>
      <c r="G325" s="1"/>
    </row>
    <row r="326" spans="2:7" x14ac:dyDescent="0.25">
      <c r="B326" s="1"/>
      <c r="C326" s="1"/>
      <c r="D326" s="1"/>
      <c r="E326" s="1"/>
      <c r="F326" s="1"/>
      <c r="G326" s="1"/>
    </row>
    <row r="327" spans="2:7" x14ac:dyDescent="0.25">
      <c r="B327" s="1"/>
      <c r="C327" s="1"/>
      <c r="D327" s="1"/>
      <c r="E327" s="1"/>
      <c r="F327" s="1"/>
      <c r="G327" s="1"/>
    </row>
    <row r="328" spans="2:7" x14ac:dyDescent="0.25">
      <c r="B328" s="1"/>
      <c r="C328" s="1"/>
      <c r="D328" s="1"/>
      <c r="E328" s="1"/>
      <c r="F328" s="1"/>
      <c r="G328" s="1"/>
    </row>
  </sheetData>
  <mergeCells count="1">
    <mergeCell ref="A1:E1"/>
  </mergeCells>
  <conditionalFormatting sqref="D2:D249 D329:D1048576">
    <cfRule type="cellIs" dxfId="3" priority="2" operator="lessThan">
      <formula>0.01</formula>
    </cfRule>
  </conditionalFormatting>
  <conditionalFormatting sqref="E2:E249 E329:E1048576">
    <cfRule type="cellIs" dxfId="2" priority="3" operator="lessThan">
      <formula>0.15</formula>
    </cfRule>
  </conditionalFormatting>
  <conditionalFormatting sqref="D1">
    <cfRule type="cellIs" dxfId="1" priority="4" operator="lessThan">
      <formula>0.01</formula>
    </cfRule>
  </conditionalFormatting>
  <conditionalFormatting sqref="E1">
    <cfRule type="cellIs" dxfId="0" priority="5" operator="lessThan">
      <formula>0.15</formula>
    </cfRule>
  </conditionalFormatting>
  <pageMargins left="0.7" right="0.7" top="0.75" bottom="0.75" header="0.51180555555555496" footer="0.51180555555555496"/>
  <pageSetup paperSize="0" scale="0" firstPageNumber="0" orientation="portrait" usePrinterDefaults="0" horizontalDpi="0" verticalDpi="0" copies="0"/>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up regulated pathways</vt:lpstr>
      <vt:lpstr>down regulated pathway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rupandi Madasamy</dc:creator>
  <cp:lastModifiedBy>m.g</cp:lastModifiedBy>
  <cp:revision>2</cp:revision>
  <dcterms:created xsi:type="dcterms:W3CDTF">2006-09-16T00:00:00Z</dcterms:created>
  <dcterms:modified xsi:type="dcterms:W3CDTF">2017-11-25T04:47:04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